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ca/sciebo/02_Thermodynamics biosynthetic core (in review)/04_Front_Microbiol_(in_review)/Revision/Figures_Tables/"/>
    </mc:Choice>
  </mc:AlternateContent>
  <xr:revisionPtr revIDLastSave="0" documentId="13_ncr:1_{EAF7AF88-0608-9948-BE04-FE9A0EA779E1}" xr6:coauthVersionLast="47" xr6:coauthVersionMax="47" xr10:uidLastSave="{00000000-0000-0000-0000-000000000000}"/>
  <bookViews>
    <workbookView xWindow="920" yWindow="920" windowWidth="32680" windowHeight="17340" xr2:uid="{72DEC64D-11D7-0841-9E7F-592345CB6383}"/>
  </bookViews>
  <sheets>
    <sheet name="FF 1 - 0.01 mM and H2 0.001 mM" sheetId="1" r:id="rId1"/>
  </sheets>
  <definedNames>
    <definedName name="list_phys_vent_gibbs_401_core_hydrogen_FF_1_0.01mM_H2_0.001mM" localSheetId="0">'FF 1 - 0.01 mM and H2 0.001 mM'!$A$7:$D$34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B0DD6D2-C849-3642-8B7D-FCD2784D4D9B}" name="list_phys_vent_gibbs_401_core_hydrogen_FF_1_0.01mM_H2_0.001mM" type="6" refreshedVersion="6" background="1" saveData="1">
    <textPr sourceFile="/Users/jessica/Desktop/list_phys_vent_gibbs_401_core_hydrogen_FF_1_0.01mM_H2_0.001mM.txt">
      <textFields>
        <textField/>
      </textFields>
    </textPr>
  </connection>
</connections>
</file>

<file path=xl/sharedStrings.xml><?xml version="1.0" encoding="utf-8"?>
<sst xmlns="http://schemas.openxmlformats.org/spreadsheetml/2006/main" count="1220" uniqueCount="837">
  <si>
    <t>R00258</t>
  </si>
  <si>
    <t>Pyruvate + L-Glutamate &lt;=&gt; L-Alanine + 2-Oxoglutarate</t>
  </si>
  <si>
    <t>Alanine</t>
  </si>
  <si>
    <t>R00400</t>
  </si>
  <si>
    <t>Pyruvate + L-Aspartate &lt;=&gt; L-Alanine + Oxaloacetate</t>
  </si>
  <si>
    <t>R00369</t>
  </si>
  <si>
    <t>Pyruvate + Glycine &lt;=&gt; L-Alanine + Glyoxylate</t>
  </si>
  <si>
    <t>R00396</t>
  </si>
  <si>
    <t>Pyruvate + Ammonia + H2 &lt;=&gt; L-Alanine + H2O</t>
  </si>
  <si>
    <t>R09107</t>
  </si>
  <si>
    <t>N-Acetyl-L-citrulline + H2O &lt;=&gt; Acetate + L-Citrulline</t>
  </si>
  <si>
    <t>Arginine</t>
  </si>
  <si>
    <t>R00259</t>
  </si>
  <si>
    <t>Acetyl-CoA + L-Glutamate &lt;=&gt; CoA + N-Acetyl-L-glutamate</t>
  </si>
  <si>
    <t>R07245</t>
  </si>
  <si>
    <t>Carbamoyl phosphate + N-Acetylornithine &lt;=&gt; Orthophosphate + N-Acetyl-L-citrulline</t>
  </si>
  <si>
    <t>R02283</t>
  </si>
  <si>
    <t>N-Acetyl-L-glutamate 5-semialdehyde + L-Glutamate &lt;=&gt; N-Acetylornithine + 2-Oxoglutarate</t>
  </si>
  <si>
    <t>R03443</t>
  </si>
  <si>
    <t>N-Acetyl-L-glutamate 5-phosphate + H2 &lt;=&gt; N-Acetyl-L-glutamate 5-semialdehyde + Orthophosphate</t>
  </si>
  <si>
    <t>R02649</t>
  </si>
  <si>
    <t>ATP + N-Acetyl-L-glutamate &lt;=&gt; ADP + N-Acetyl-L-glutamate 5-phosphate</t>
  </si>
  <si>
    <t>R00149</t>
  </si>
  <si>
    <t>2 ATP + Ammonia + CO2 + H2O &lt;=&gt; 2 ADP + Orthophosphate + Carbamoyl phosphate</t>
  </si>
  <si>
    <t>R00551</t>
  </si>
  <si>
    <t>L-Arginine + H2O &lt;=&gt; L-Ornithine + Urea</t>
  </si>
  <si>
    <t>R01954</t>
  </si>
  <si>
    <t>ATP + L-Citrulline + L-Aspartate &lt;=&gt; AMP + Diphosphate + N-(L-Arginino)succinate</t>
  </si>
  <si>
    <t>R01398</t>
  </si>
  <si>
    <t>Carbamoyl phosphate + L-Ornithine &lt;=&gt; Orthophosphate + L-Citrulline</t>
  </si>
  <si>
    <t>R01086</t>
  </si>
  <si>
    <t>N-(L-Arginino)succinate &lt;=&gt; Fumarate + L-Arginine</t>
  </si>
  <si>
    <t>R00669</t>
  </si>
  <si>
    <t>N-Acetylornithine + H2O &lt;=&gt; Acetate + L-Ornithine</t>
  </si>
  <si>
    <t>R00578</t>
  </si>
  <si>
    <t>ATP + L-Aspartate + L-Glutamine + H2O &lt;=&gt; AMP + Diphosphate + L-Asparagine + L-Glutamate</t>
  </si>
  <si>
    <t>Asparagine</t>
  </si>
  <si>
    <t>R00483</t>
  </si>
  <si>
    <t>ATP + L-Aspartate + Ammonia &lt;=&gt; AMP + Diphosphate + L-Asparagine</t>
  </si>
  <si>
    <t>R00482</t>
  </si>
  <si>
    <t>ATP + L-Aspartate + Ammonia &lt;=&gt; ADP + Orthophosphate + L-Asparagine</t>
  </si>
  <si>
    <t>R00355</t>
  </si>
  <si>
    <t>Oxaloacetate + L-Glutamate &lt;=&gt; L-Aspartate + 2-Oxoglutarate</t>
  </si>
  <si>
    <t>Aspartate</t>
  </si>
  <si>
    <t>R01135</t>
  </si>
  <si>
    <t>GTP + IMP + L-Aspartate &lt;=&gt; GDP + Orthophosphate + N6-(1,2-Dicarboxyethyl)-AMP</t>
  </si>
  <si>
    <t>Purine,ATP</t>
  </si>
  <si>
    <t>R00127</t>
  </si>
  <si>
    <t>ATP + AMP &lt;=&gt; 2 ADP</t>
  </si>
  <si>
    <t>R01083</t>
  </si>
  <si>
    <t>N6-(1,2-Dicarboxyethyl)-AMP &lt;=&gt; Fumarate + AMP</t>
  </si>
  <si>
    <t>R00200</t>
  </si>
  <si>
    <t>ADP + Phosphoenolpyruvate &lt;=&gt; ATP + Pyruvate</t>
  </si>
  <si>
    <t>R00333</t>
  </si>
  <si>
    <t>Nucleoside triphosphate + AMP  &lt;=&gt; NDP + ADP</t>
  </si>
  <si>
    <t>NA</t>
  </si>
  <si>
    <t>R03182</t>
  </si>
  <si>
    <t>ATP + 7,8-Diaminononanoate + CO2 &lt;=&gt; ADP + Orthophosphate + Dethiobiotin</t>
  </si>
  <si>
    <t>Biotin</t>
  </si>
  <si>
    <t>R03231</t>
  </si>
  <si>
    <t>S-Adenosyl-L-methionine + 8-Amino-7-oxononanoate &lt;=&gt; S-Adenosyl-4-methylthio-2-oxobutanoate + 7,8-Diaminononanoate</t>
  </si>
  <si>
    <t>R10699</t>
  </si>
  <si>
    <t>L-Lysine + 8-Amino-7-oxononanoate &lt;=&gt; L-2-Aminoadipate 6-semialdehyde + 7,8-Diaminononanoate</t>
  </si>
  <si>
    <t>R01626</t>
  </si>
  <si>
    <t>Malonyl-CoA + Acyl-carrier protein  &lt;=&gt; CoA + Malonyl-[acyl-carrier protein]</t>
  </si>
  <si>
    <t>R09543</t>
  </si>
  <si>
    <t>S-Adenosyl-L-methionine + Malonyl-[acyl-carrier protein]  &lt;=&gt; S-Adenosyl-L-homocysteine + Malonyl-[acp] methyl ester</t>
  </si>
  <si>
    <t>R10115</t>
  </si>
  <si>
    <t>Malonyl-[acp] methyl ester + Malonyl-[acyl-carrier protein]  &lt;=&gt; 3-Ketoglutaryl-[acp] methyl ester + CO2 + Acyl-carrier protein</t>
  </si>
  <si>
    <t>R10116</t>
  </si>
  <si>
    <t>3-Ketoglutaryl-[acp] methyl ester + NADPH + H+  &lt;=&gt; 3-Hydroxyglutaryl-[acp] methyl ester + NADP+</t>
  </si>
  <si>
    <t>R10117</t>
  </si>
  <si>
    <t>3-Hydroxyglutaryl-[acp] methyl ester  &lt;=&gt; Enoylglutaryl-[acp] methyl ester + H2O</t>
  </si>
  <si>
    <t>R10118</t>
  </si>
  <si>
    <t>Enoylglutaryl-[acp] methyl ester + NADPH + H+  &lt;=&gt; Glutaryl-[acp] methyl ester + NADP+</t>
  </si>
  <si>
    <t>R10119</t>
  </si>
  <si>
    <t>Glutaryl-[acp] methyl ester + Malonyl-[acyl-carrier protein]  &lt;=&gt; 3-Ketopimeloyl-[acp] methyl ester + CO2 + Acyl-carrier protein</t>
  </si>
  <si>
    <t>R10120</t>
  </si>
  <si>
    <t>3-Ketopimeloyl-[acp] methyl ester + NADPH + H+  &lt;=&gt; 3-Hydroxypimeloyl-[acp] methyl ester + NADP+</t>
  </si>
  <si>
    <t>R10121</t>
  </si>
  <si>
    <t>3-Hydroxypimeloyl-[acp] methyl ester  &lt;=&gt; Enoylpimeloyl-[acp] methyl ester + H2O</t>
  </si>
  <si>
    <t>R10122</t>
  </si>
  <si>
    <t>Enoylpimeloyl-[acp] methyl ester + NADPH + H+  &lt;=&gt; Pimeloyl-[acyl-carrier protein] methyl ester + NADP+</t>
  </si>
  <si>
    <t>R09725</t>
  </si>
  <si>
    <t>Pimeloyl-[acyl-carrier protein] methyl ester + H2O  &lt;=&gt; Pimeloyl-[acyl-carrier protein] + Methanol</t>
  </si>
  <si>
    <t>R10124</t>
  </si>
  <si>
    <t>Pimeloyl-[acyl-carrier protein] + L-Alanine  &lt;=&gt; 8-Amino-7-oxononanoate + Acyl-carrier protein + CO2</t>
  </si>
  <si>
    <t>R01078</t>
  </si>
  <si>
    <t>Dethiobiotin + Sulfur donor + 2 S-Adenosyl-L-methionine + 2 e- + 2 H+  &lt;=&gt; Biotin + 2 L-Methionine + 2 5'-Deoxyadenosine</t>
  </si>
  <si>
    <t>Acetyl-CoA + CO2 + H2 &lt;=&gt; Pyruvate + CoA</t>
  </si>
  <si>
    <t>Carbon fixation, rTCA</t>
  </si>
  <si>
    <t>R10092</t>
  </si>
  <si>
    <t>CO2 + H2O &lt;=&gt; HCO3- + H+</t>
  </si>
  <si>
    <t>Carbon fixation</t>
  </si>
  <si>
    <t>R00742</t>
  </si>
  <si>
    <t>ATP + Acetyl-CoA + HCO3- &lt;=&gt; ADP + Orthophosphate + Malonyl-CoA</t>
  </si>
  <si>
    <t>R00199</t>
  </si>
  <si>
    <t>ATP + Pyruvate + H2O &lt;=&gt; AMP + Phosphoenolpyruvate + Orthophosphate</t>
  </si>
  <si>
    <t>R00345</t>
  </si>
  <si>
    <t>H2O + Phosphoenolpyruvate + CO2 &lt;=&gt; Orthophosphate + Oxaloacetate</t>
  </si>
  <si>
    <t>R00206</t>
  </si>
  <si>
    <t>ATP + Pyruvate + Orthophosphate &lt;=&gt; AMP + Phosphoenolpyruvate + Diphosphate</t>
  </si>
  <si>
    <t>R00402</t>
  </si>
  <si>
    <t>Fumarate + H2 &lt;=&gt; Succinate</t>
  </si>
  <si>
    <t>R00344</t>
  </si>
  <si>
    <t>ATP + Pyruvate + HCO3- &lt;=&gt; ADP + Orthophosphate + Oxaloacetate</t>
  </si>
  <si>
    <t>R00352</t>
  </si>
  <si>
    <t>ATP + Citrate + CoA &lt;=&gt; ADP + Orthophosphate + Acetyl-CoA + Oxaloacetate</t>
  </si>
  <si>
    <t>R01322</t>
  </si>
  <si>
    <t>ATP + Citrate + CoA &lt;=&gt; ADP + Orthophosphate + (3S)-Citryl-CoA</t>
  </si>
  <si>
    <t>R01325</t>
  </si>
  <si>
    <t>cis-Aconitate + H2O &lt;=&gt; Citrate</t>
  </si>
  <si>
    <t>R00405</t>
  </si>
  <si>
    <t>ATP + Succinate + CoA &lt;=&gt; ADP + Orthophosphate + Succinyl-CoA</t>
  </si>
  <si>
    <t>R00354</t>
  </si>
  <si>
    <t>(3S)-Citryl-CoA &lt;=&gt; Acetyl-CoA + Oxaloacetate</t>
  </si>
  <si>
    <t>R01900</t>
  </si>
  <si>
    <t>Isocitrate &lt;=&gt; cis-Aconitate + H2O</t>
  </si>
  <si>
    <t>R01082</t>
  </si>
  <si>
    <t>(S)-Malate &lt;=&gt; Fumarate + H2O</t>
  </si>
  <si>
    <t>R00342</t>
  </si>
  <si>
    <t>Oxaloacetate + H2 &lt;=&gt; (S)-Malate</t>
  </si>
  <si>
    <t>R00267</t>
  </si>
  <si>
    <t>2-Oxoglutarate + CO2 + H2 &lt;=&gt; Isocitrate</t>
  </si>
  <si>
    <t>R01197</t>
  </si>
  <si>
    <t>Succinyl-CoA + CO2 + H2 &lt;=&gt; 2-Oxoglutarate + CoA</t>
  </si>
  <si>
    <t>R07168</t>
  </si>
  <si>
    <t>5,10-Methylenetetrahydrofolate + H2 &lt;=&gt; 5-Methyltetrahydrofolate</t>
  </si>
  <si>
    <t>Carbon fixation, WL</t>
  </si>
  <si>
    <t>R00943</t>
  </si>
  <si>
    <t>Tetrahydrofolate + Formate + ATP &lt;=&gt; ADP + Orthophosphate + 10-Formyltetrahydrofolate</t>
  </si>
  <si>
    <t>R01655</t>
  </si>
  <si>
    <t>10-Formyltetrahydrofolate + H+ &lt;=&gt; 5,10-Methenyltetrahydrofolate + H2O</t>
  </si>
  <si>
    <t>R01220</t>
  </si>
  <si>
    <t>5,10-Methenyltetrahydrofolate + H2 &lt;=&gt; 5,10-Methylenetetrahydrofolate</t>
  </si>
  <si>
    <t>CO2 + H2 &lt;=&gt; Formate</t>
  </si>
  <si>
    <t>R07157</t>
  </si>
  <si>
    <t>CO2 + H2 &lt;=&gt; CO + H2O</t>
  </si>
  <si>
    <t>R04230</t>
  </si>
  <si>
    <t>ATP + D-4'-Phosphopantothenate + L-Cysteine &lt;=&gt; AMP + Diphosphate + (R)-4'-Phosphopantothenoyl-L-cysteine</t>
  </si>
  <si>
    <t>CoA</t>
  </si>
  <si>
    <t>R04231</t>
  </si>
  <si>
    <t>CTP + D-4'-Phosphopantothenate + L-Cysteine &lt;=&gt; CMP + Diphosphate + (R)-4'-Phosphopantothenoyl-L-cysteine</t>
  </si>
  <si>
    <t>R02473</t>
  </si>
  <si>
    <t>ATP + (R)-Pantoate + beta-Alanine &lt;=&gt; AMP + Diphosphate + Pantothenate</t>
  </si>
  <si>
    <t>R03269</t>
  </si>
  <si>
    <t>(R)-4'-Phosphopantothenoyl-L-cysteine &lt;=&gt; Pantetheine 4'-phosphate + CO2</t>
  </si>
  <si>
    <t>R03018</t>
  </si>
  <si>
    <t>ATP + Pantothenate &lt;=&gt; ADP + D-4'-Phosphopantothenate</t>
  </si>
  <si>
    <t>R00130</t>
  </si>
  <si>
    <t>ATP + Dephospho-CoA &lt;=&gt; ADP + CoA</t>
  </si>
  <si>
    <t>R00489</t>
  </si>
  <si>
    <t>L-Aspartate &lt;=&gt; beta-Alanine + CO2</t>
  </si>
  <si>
    <t>R01214_2</t>
  </si>
  <si>
    <t>L-Valine + 2-Oxoglutarate &lt;=&gt; 3-Methyl-2-oxobutanoic acid + L-Glutamate</t>
  </si>
  <si>
    <t>R01226</t>
  </si>
  <si>
    <t>5,10-Methylenetetrahydrofolate + 3-Methyl-2-oxobutanoic acid + H2O &lt;=&gt; Tetrahydrofolate + 2-Dehydropantoate</t>
  </si>
  <si>
    <t>R03035</t>
  </si>
  <si>
    <t>ATP + Pantetheine 4'-phosphate &lt;=&gt; Diphosphate + Dephospho-CoA</t>
  </si>
  <si>
    <t>R02472</t>
  </si>
  <si>
    <t>2-Dehydropantoate + H2 &lt;=&gt; (R)-Pantoate</t>
  </si>
  <si>
    <t>R04439</t>
  </si>
  <si>
    <t>(S)-2-Acetolactate + H2 &lt;=&gt; (R)-2,3-Dihydroxy-3-methylbutanoate</t>
  </si>
  <si>
    <t>R08331</t>
  </si>
  <si>
    <t>2-Oxoadipate + Acetyl-CoA + H2O &lt;=&gt; (R)-(Homo)2-citrate + CoA</t>
  </si>
  <si>
    <t>CoB</t>
  </si>
  <si>
    <t>R08332</t>
  </si>
  <si>
    <t>2-Oxopimelate + Acetyl-CoA + H2O &lt;=&gt; (R)-(Homo)3-citrate + CoA</t>
  </si>
  <si>
    <t>R08217</t>
  </si>
  <si>
    <t>7-Mercaptoheptanoylthreonine + ATP &lt;=&gt; Coenzyme B + ADP</t>
  </si>
  <si>
    <t>R08323</t>
  </si>
  <si>
    <t>7-Mercaptoheptanoic acid + L-Threonine + ATP &lt;=&gt; 7-Mercaptoheptanoylthreonine + ADP + Orthophosphate</t>
  </si>
  <si>
    <t>R08214</t>
  </si>
  <si>
    <t>(-)-threo-Iso(homo)2-citrate &lt;=&gt; 2-Oxopimelate + CO2 + H2</t>
  </si>
  <si>
    <t>R08215</t>
  </si>
  <si>
    <t>(-)-threo-Iso(homo)3-citrate  &lt;=&gt; 2-Oxosuberate + CO2 + H2</t>
  </si>
  <si>
    <t>R08328</t>
  </si>
  <si>
    <t>2-Oxosuberate &lt;=&gt; 7-Oxoheptanoic acid + CO2</t>
  </si>
  <si>
    <t>R10392</t>
  </si>
  <si>
    <t>(R)-(Homo)2-citrate &lt;=&gt; cis-(Homo)2-aconitate + H2O</t>
  </si>
  <si>
    <t>R10395</t>
  </si>
  <si>
    <t>(R)-(Homo)3-citrate &lt;=&gt; cis-(Homo)3-aconitate + H2O</t>
  </si>
  <si>
    <t>R10393</t>
  </si>
  <si>
    <t>cis-(Homo)2-aconitate + H2O &lt;=&gt; (-)-threo-Iso(homo)2-citrate</t>
  </si>
  <si>
    <t>R10396</t>
  </si>
  <si>
    <t>cis-(Homo)3-aconitate + H2O &lt;=&gt; (-)-threo-Iso(homo)3-citrate</t>
  </si>
  <si>
    <t>R10397</t>
  </si>
  <si>
    <t>7-Oxoheptanoic acid  &lt;=&gt; 7-Mercaptoheptanoic acid</t>
  </si>
  <si>
    <t>R04148</t>
  </si>
  <si>
    <t>Nicotinate D-ribonucleotide + Dimethylbenzimidazole &lt;=&gt; Nicotinate + N1-(5-Phospho-alpha-D-ribosyl)-5,6-dimethylbenzimidazole + H+</t>
  </si>
  <si>
    <t>Cobalamin</t>
  </si>
  <si>
    <t>R04594</t>
  </si>
  <si>
    <t>N1-(5-Phospho-alpha-D-ribosyl)-5,6-dimethylbenzimidazole + H2O &lt;=&gt; alpha-Ribazole + Orthophosphate</t>
  </si>
  <si>
    <t>FMN + H2 &lt;=&gt; Reduced FMN</t>
  </si>
  <si>
    <t>R05807</t>
  </si>
  <si>
    <t>Sirohydrochlorin + Cobalt ion  &lt;=&gt; Cobalt-sirohydrochlorin + 2 H+</t>
  </si>
  <si>
    <t>R11580</t>
  </si>
  <si>
    <t>S-Adenosyl-L-methionine + Cobalt-factor III + Reduced acceptor  &lt;=&gt; S-Adenosyl-L-homocysteine + Cobalt-precorrin 4 + Acceptor</t>
  </si>
  <si>
    <t>R08716</t>
  </si>
  <si>
    <t>Cobalt-factor III  &lt;=&gt; Cobalt-precorrin 3</t>
  </si>
  <si>
    <t>R05218</t>
  </si>
  <si>
    <t>2 Cob(II)yrinate a,c diamide + Reduced FMN  &lt;=&gt; 2 Cob(I)yrinate a,c diamide + FMN + 2 H+</t>
  </si>
  <si>
    <t>R05220</t>
  </si>
  <si>
    <t>Cob(I)yrinate a,c diamide + ATP  &lt;=&gt; Adenosyl cobyrinate a,c diamide + Triphosphate</t>
  </si>
  <si>
    <t>R05808</t>
  </si>
  <si>
    <t>Cobalt-sirohydrochlorin + S-Adenosyl-L-methionine &lt;=&gt; Cobalt-factor III + S-Adenosyl-L-homocysteine</t>
  </si>
  <si>
    <t>R05809</t>
  </si>
  <si>
    <t>Cobalt-precorrin 3 + S-Adenosyl-L-methionine &lt;=&gt; Cobalt-precorrin 4 + S-Adenosyl-L-homocysteine</t>
  </si>
  <si>
    <t>R05810</t>
  </si>
  <si>
    <t>Cobalt-precorrin 4 + S-Adenosyl-L-methionine &lt;=&gt; Cobalt-precorrin 5A + S-Adenosyl-L-homocysteine</t>
  </si>
  <si>
    <t>R07772</t>
  </si>
  <si>
    <t>Cobalt-precorrin 5A + H2O &lt;=&gt; Cobalt-precorrin 5B + Acetaldehyde</t>
  </si>
  <si>
    <t>R07773</t>
  </si>
  <si>
    <t>Cobalt-precorrin 5B + S-Adenosyl-L-methionine &lt;=&gt; Cobalt-precorrin 6 + S-Adenosyl-L-homocysteine</t>
  </si>
  <si>
    <t>R05812</t>
  </si>
  <si>
    <t>Cobalt-precorrin 6 + H2 &lt;=&gt; Cobalt-dihydro-precorrin 6</t>
  </si>
  <si>
    <t>R07774</t>
  </si>
  <si>
    <t>Cobalt-dihydro-precorrin 6 + S-Adenosyl-L-methionine &lt;=&gt; Cobalt-precorrin 7 + S-Adenosyl-L-homocysteine + CO2</t>
  </si>
  <si>
    <t>R07775</t>
  </si>
  <si>
    <t>Cobalt-precorrin 7 + S-Adenosyl-L-methionine &lt;=&gt; Cobalt-precorrin 8 + S-Adenosyl-L-homocysteine</t>
  </si>
  <si>
    <t>R05814</t>
  </si>
  <si>
    <t>Cobalt-precorrin 8 &lt;=&gt; Cobyrinate</t>
  </si>
  <si>
    <t>R05815</t>
  </si>
  <si>
    <t>Cobyrinate + 2 L-Glutamine + 2 ATP + 2 H2O &lt;=&gt; Cob(II)yrinate a,c diamide + 2 L-Glutamate + 2 ADP + 2 Orthophosphate</t>
  </si>
  <si>
    <t>R05225</t>
  </si>
  <si>
    <t>Adenosyl cobyrinate a,c diamide + 4 L-Glutamine + 4 ATP + 4 H2O &lt;=&gt; Adenosyl cobyrinate hexaamide + 4 L-Glutamate + 4 Orthophosphate + 4 ADP</t>
  </si>
  <si>
    <t>R07302</t>
  </si>
  <si>
    <t>ATP + Adenosyl cobyrinate hexaamide + (R)-1-Aminopropan-2-ol &lt;=&gt; ADP + Orthophosphate + Adenosyl cobinamide</t>
  </si>
  <si>
    <t>R06558</t>
  </si>
  <si>
    <t>Adenosyl cobinamide + GTP &lt;=&gt; Adenosyl cobinamide phosphate + GDP</t>
  </si>
  <si>
    <t>R05221</t>
  </si>
  <si>
    <t>Adenosyl cobinamide + ATP &lt;=&gt; Adenosyl cobinamide phosphate + ADP</t>
  </si>
  <si>
    <t>R05222</t>
  </si>
  <si>
    <t>Adenosyl cobinamide phosphate + GTP &lt;=&gt; Adenosine-GDP-cobinamide + Diphosphate</t>
  </si>
  <si>
    <t>R05223</t>
  </si>
  <si>
    <t>Adenosine-GDP-cobinamide + alpha-Ribazole &lt;=&gt; Cobamide coenzyme</t>
  </si>
  <si>
    <t>R05789</t>
  </si>
  <si>
    <t>(2R)-O-Phospho-3-sulfolactate + H2O &lt;=&gt; (2R)-3-Sulfolactate + Orthophosphate</t>
  </si>
  <si>
    <t>CoM</t>
  </si>
  <si>
    <t>R07136</t>
  </si>
  <si>
    <t>(2R)-3-Sulfolactate  &lt;=&gt; 3-Sulfopyruvate + H2</t>
  </si>
  <si>
    <t>R05774</t>
  </si>
  <si>
    <t>3-Sulfopyruvate &lt;=&gt; Sulfoacetaldehyde + CO2</t>
  </si>
  <si>
    <t>R09153</t>
  </si>
  <si>
    <t>Sulfoacetaldehyde  &lt;=&gt; Coenzyme M</t>
  </si>
  <si>
    <t>R07476</t>
  </si>
  <si>
    <t>Sulfite + Phosphoenolpyruvate &lt;=&gt; (2R)-O-Phospho-3-sulfolactate</t>
  </si>
  <si>
    <t>R00573</t>
  </si>
  <si>
    <t>ATP + UTP + L-Glutamine + H2O &lt;=&gt; ADP + Orthophosphate + CTP + L-Glutamate</t>
  </si>
  <si>
    <t>Pyrimidine</t>
  </si>
  <si>
    <t>R00571</t>
  </si>
  <si>
    <t>ATP + UTP + Ammonia &lt;=&gt; ADP + Orthophosphate + CTP</t>
  </si>
  <si>
    <t>R10305</t>
  </si>
  <si>
    <t>O-Acetyl-L-serine + L-Homocysteine &lt;=&gt; L-Cystathionine + Acetate</t>
  </si>
  <si>
    <t>Cysteine</t>
  </si>
  <si>
    <t>R00897</t>
  </si>
  <si>
    <t>O-Acetyl-L-serine + Hydrogen sulfide &lt;=&gt; L-Cysteine + Acetate</t>
  </si>
  <si>
    <t>R00194</t>
  </si>
  <si>
    <t>S-Adenosyl-L-homocysteine + H2O &lt;=&gt; S-Ribosyl-L-homocysteine + Adenine</t>
  </si>
  <si>
    <t>R01001</t>
  </si>
  <si>
    <t>L-Cystathionine + H2O &lt;=&gt; L-Cysteine + Ammonia + 2-Oxobutanoate</t>
  </si>
  <si>
    <t>R12342</t>
  </si>
  <si>
    <t>ADP + L-Serine &lt;=&gt; AMP + O-Phospho-L-serine</t>
  </si>
  <si>
    <t>R01291</t>
  </si>
  <si>
    <t>S-Ribosyl-L-homocysteine &lt;=&gt; (S)-4,5-Dihydroxypentane-2,3-dione + L-Homocysteine</t>
  </si>
  <si>
    <t>R07274</t>
  </si>
  <si>
    <t>O-Phospho-L-serine + Hydrogen sulfide &lt;=&gt; L-Cysteine + Orthophosphate</t>
  </si>
  <si>
    <t>R00586</t>
  </si>
  <si>
    <t>L-Serine + Acetyl-CoA &lt;=&gt; O-Acetyl-L-serine + CoA</t>
  </si>
  <si>
    <t>R01290</t>
  </si>
  <si>
    <t>L-Serine + L-Homocysteine &lt;=&gt; L-Cystathionine + H2O</t>
  </si>
  <si>
    <t>R00177</t>
  </si>
  <si>
    <t>ATP + L-Methionine + H2O &lt;=&gt; Orthophosphate + Diphosphate + S-Adenosyl-L-methionine</t>
  </si>
  <si>
    <t>Cysteine,SAM</t>
  </si>
  <si>
    <t>R11634</t>
  </si>
  <si>
    <t>ATP + Formate &lt;=&gt; dATP + CO2 + H2O</t>
  </si>
  <si>
    <t>Purine</t>
  </si>
  <si>
    <t>R11633</t>
  </si>
  <si>
    <t>GTP + Formate &lt;=&gt; dGTP + CO2 + H2O</t>
  </si>
  <si>
    <t>R11636</t>
  </si>
  <si>
    <t>CTP + Formate &lt;=&gt; dCTP + CO2 + H2O</t>
  </si>
  <si>
    <t>R02100</t>
  </si>
  <si>
    <t>dUTP + H2O &lt;=&gt; dUMP + Diphosphate</t>
  </si>
  <si>
    <t>R02325</t>
  </si>
  <si>
    <t>dCTP + H2O &lt;=&gt; dUTP + Ammonia</t>
  </si>
  <si>
    <t>R02101</t>
  </si>
  <si>
    <t>dUMP + 5,10-Methylenetetrahydrofolate &lt;=&gt; Dihydrofolate + dTMP</t>
  </si>
  <si>
    <t>R02094</t>
  </si>
  <si>
    <t>ATP + dTMP &lt;=&gt; ADP + dTDP</t>
  </si>
  <si>
    <t>R02093</t>
  </si>
  <si>
    <t>ATP + dTDP &lt;=&gt; ADP + dTTP</t>
  </si>
  <si>
    <t>R09399</t>
  </si>
  <si>
    <t>Coenzyme F420-0 + GTP + L-Glutamate &lt;=&gt; Coenzyme F420-1 + GDP + Orthophosphate</t>
  </si>
  <si>
    <t>F420</t>
  </si>
  <si>
    <t>R09400</t>
  </si>
  <si>
    <t>Coenzyme F420-1 + GTP + L-Glutamate &lt;=&gt; Coenzyme F420 + GDP + Orthophosphate</t>
  </si>
  <si>
    <t>R09397</t>
  </si>
  <si>
    <t>(2S)-2-Phospholactate + GTP &lt;=&gt; (2S)-Lactyl-2-diphospho-5'-guanosine + Diphosphate</t>
  </si>
  <si>
    <t>R12161</t>
  </si>
  <si>
    <t>5-Amino-6-(1-D-ribitylamino)uracil + L-Tyrosine + S-Adenosyl-L-methionine  &lt;=&gt; 5-Amino-5-(4-hydroxybenzyl)-6-(D-ribitylimino)-5,6-dihydrouracil + Iminoglycine + L-Methionine + 5'-Deoxyadenosine</t>
  </si>
  <si>
    <t>R12162</t>
  </si>
  <si>
    <t>5-Amino-5-(4-hydroxybenzyl)-6-(D-ribitylimino)-5,6-dihydrouracil + S-Adenosyl-L-methionine  &lt;=&gt; 7,8-Didemethyl-8-hydroxy-5-deazariboflavin + Ammonia + L-Methionine + 5'-Deoxyadenosine</t>
  </si>
  <si>
    <t>R09398</t>
  </si>
  <si>
    <t>7,8-Didemethyl-8-hydroxy-5-deazariboflavin + (2S)-Lactyl-2-diphospho-5'-guanosine &lt;=&gt; Coenzyme F420-0 + GMP</t>
  </si>
  <si>
    <t>R00084</t>
  </si>
  <si>
    <t>4 Porphobilinogen + H2O &lt;=&gt; Hydroxymethylbilane + 4 Ammonia</t>
  </si>
  <si>
    <t>F430</t>
  </si>
  <si>
    <t>R00036</t>
  </si>
  <si>
    <t>2 5-Aminolevulinate &lt;=&gt; Porphobilinogen + 2 H2O</t>
  </si>
  <si>
    <t>R02272</t>
  </si>
  <si>
    <t>(S)-4-Amino-5-oxopentanoate &lt;=&gt; 5-Aminolevulinate</t>
  </si>
  <si>
    <t>R11626</t>
  </si>
  <si>
    <t>Sirohydrochlorin + Nickel(2+)  &lt;=&gt; Nickel-sirohydrochlorin + 2 H+</t>
  </si>
  <si>
    <t>R11627</t>
  </si>
  <si>
    <t>Nickel-sirohydrochlorin + 2 ATP + 2 L-Glutamine + 2 H2O  &lt;=&gt; Nickel-sirohydrochlorin a,c-diamide + 2 ADP + 2 L-Glutamate + 2 Orthophosphate</t>
  </si>
  <si>
    <t>R11628</t>
  </si>
  <si>
    <t>ATP + Nickel-sirohydrochlorin a,c-diamide + 3 Reduced acceptor + H2O  &lt;=&gt; ADP + Orthophosphate + 15,17(3)-Seco-F430-17(3)-acid + 3 Acceptor</t>
  </si>
  <si>
    <t>R11629</t>
  </si>
  <si>
    <t>15,17(3)-Seco-F430-17(3)-acid + ATP  &lt;=&gt; Coenzyme F430 + ADP + Orthophosphate</t>
  </si>
  <si>
    <t>R05578</t>
  </si>
  <si>
    <t>tRNA(Glu) + L-Glutamate + ATP  &lt;=&gt; L-Glutamyl-tRNA(Glu) + Diphosphate + AMP</t>
  </si>
  <si>
    <t>R04109</t>
  </si>
  <si>
    <t>R03165</t>
  </si>
  <si>
    <t>Hydroxymethylbilane &lt;=&gt; Uroporphyrinogen III + H2O</t>
  </si>
  <si>
    <t>R03194</t>
  </si>
  <si>
    <t>2 S-Adenosyl-L-methionine + Uroporphyrinogen III &lt;=&gt; 2 S-Adenosyl-L-homocysteine + Precorrin 2</t>
  </si>
  <si>
    <t>R03947</t>
  </si>
  <si>
    <t>Precorrin 2 &lt;=&gt; Sirohydrochlorin + H2</t>
  </si>
  <si>
    <t>R07281</t>
  </si>
  <si>
    <t>D-Ribulose 5-phosphate &lt;=&gt; L-3,4-Dihydroxybutan-2-one 4-phosphate + Formate</t>
  </si>
  <si>
    <t>Flavin,FMN</t>
  </si>
  <si>
    <t>R04457</t>
  </si>
  <si>
    <t>5-Amino-6-(1-D-ribitylamino)uracil + L-3,4-Dihydroxybutan-2-one 4-phosphate &lt;=&gt; 6,7-Dimethyl-8-(D-ribityl)lumazine + 2 H2O + Orthophosphate</t>
  </si>
  <si>
    <t>R00549</t>
  </si>
  <si>
    <t>ATP + Riboflavin &lt;=&gt; ADP + FMN</t>
  </si>
  <si>
    <t>R00066</t>
  </si>
  <si>
    <t>2 6,7-Dimethyl-8-(D-ribityl)lumazine &lt;=&gt; Riboflavin + 5-Amino-6-(1-D-ribitylamino)uracil</t>
  </si>
  <si>
    <t>R07280</t>
  </si>
  <si>
    <t>5-Amino-6-(5'-phospho-D-ribitylamino)uracil + H2O &lt;=&gt; 5-Amino-6-(1-D-ribitylamino)uracil + Orthophosphate</t>
  </si>
  <si>
    <t>R00161</t>
  </si>
  <si>
    <t>ATP + FMN &lt;=&gt; Diphosphate + FAD</t>
  </si>
  <si>
    <t>Flavin,FAD</t>
  </si>
  <si>
    <t>R03458</t>
  </si>
  <si>
    <t>5-Amino-6-(5'-phosphoribosylamino)uracil + H2 &lt;=&gt; 5-Amino-6-(5'-phospho-D-ribitylamino)uracil</t>
  </si>
  <si>
    <t>R03459</t>
  </si>
  <si>
    <t>2,5-Diamino-6-(5-phospho-D-ribosylamino)pyrimidin-4(3H)-one + H2O &lt;=&gt; 5-Amino-6-(5'-phosphoribosylamino)uracil + Ammonia</t>
  </si>
  <si>
    <t>R00947</t>
  </si>
  <si>
    <t>D-Glucose 1-phosphate + H2O &lt;=&gt; alpha-D-Glucose + Orthophosphate</t>
  </si>
  <si>
    <t>Gluconeogenesis</t>
  </si>
  <si>
    <t>R01788</t>
  </si>
  <si>
    <t>alpha-D-Glucose 6-phosphate + H2O &lt;=&gt; alpha-D-Glucose + Orthophosphate</t>
  </si>
  <si>
    <t>R01070</t>
  </si>
  <si>
    <t>Glycerone phosphate + D-Glyceraldehyde 3-phosphate &lt;=&gt; beta-D-Fructose 1,6-bisphosphate</t>
  </si>
  <si>
    <t>R04780</t>
  </si>
  <si>
    <t>beta-D-Fructose 1,6-bisphosphate + H2O &lt;=&gt; beta-D-Fructose 6-phosphate + Orthophosphate</t>
  </si>
  <si>
    <t>R00341</t>
  </si>
  <si>
    <t>ATP + Oxaloacetate &lt;=&gt; ADP + Phosphoenolpyruvate + CO2</t>
  </si>
  <si>
    <t>R01518</t>
  </si>
  <si>
    <t>2-Phospho-D-glycerate &lt;=&gt; 3-Phospho-D-glycerate</t>
  </si>
  <si>
    <t>R01015</t>
  </si>
  <si>
    <t>D-Glyceraldehyde 3-phosphate &lt;=&gt; Glycerone phosphate</t>
  </si>
  <si>
    <t>R00431</t>
  </si>
  <si>
    <t>GTP + Oxaloacetate &lt;=&gt; GDP + Phosphoenolpyruvate + CO2</t>
  </si>
  <si>
    <t>R00658</t>
  </si>
  <si>
    <t>Phosphoenolpyruvate + H2O &lt;=&gt; 2-Phospho-D-glycerate</t>
  </si>
  <si>
    <t>R00959</t>
  </si>
  <si>
    <t>alpha-D-Glucose 6-phosphate &lt;=&gt; D-Glucose 1-phosphate</t>
  </si>
  <si>
    <t>R01512</t>
  </si>
  <si>
    <t>ATP + 3-Phospho-D-glycerate &lt;=&gt; ADP + 3-Phospho-D-glyceroyl phosphate</t>
  </si>
  <si>
    <t>3-Phospho-D-glyceroyl phosphate + H2 &lt;=&gt; D-Glyceraldehyde 3-phosphate + Orthophosphate</t>
  </si>
  <si>
    <t>R01602</t>
  </si>
  <si>
    <t>alpha-D-Glucose &lt;=&gt; beta-D-Glucose</t>
  </si>
  <si>
    <t>2-Oxoglutarate + Ammonia + H2 &lt;=&gt; L-Glutamate + H2O</t>
  </si>
  <si>
    <t>Glutamate</t>
  </si>
  <si>
    <t>R00253</t>
  </si>
  <si>
    <t>ATP + L-Glutamate + Ammonia &lt;=&gt; ADP + Orthophosphate + L-Glutamine</t>
  </si>
  <si>
    <t>Glutamine</t>
  </si>
  <si>
    <t>R01465</t>
  </si>
  <si>
    <t>L-Threonine &lt;=&gt; L-2-Amino-3-oxobutanoic acid + H2</t>
  </si>
  <si>
    <t>Glycine</t>
  </si>
  <si>
    <t>R00751</t>
  </si>
  <si>
    <t>L-Threonine &lt;=&gt; Glycine + Acetaldehyde</t>
  </si>
  <si>
    <t>R00372</t>
  </si>
  <si>
    <t>Glyoxylate + L-Glutamate &lt;=&gt; Glycine + 2-Oxoglutarate</t>
  </si>
  <si>
    <t>R03758</t>
  </si>
  <si>
    <t>L-2-Amino-3-oxobutanoic acid &lt;=&gt; Aminoacetone + CO2</t>
  </si>
  <si>
    <t>R00945</t>
  </si>
  <si>
    <t>Tetrahydrofolate + L-Serine &lt;=&gt; 5,10-Methylenetetrahydrofolate + Glycine + H2O</t>
  </si>
  <si>
    <t>R00371</t>
  </si>
  <si>
    <t>Acetyl-CoA + Glycine &lt;=&gt; CoA + L-2-Amino-3-oxobutanoic acid</t>
  </si>
  <si>
    <t>R03759</t>
  </si>
  <si>
    <t>Aminoacetone + H2 &lt;=&gt; (R)-1-Aminopropan-2-ol</t>
  </si>
  <si>
    <t>R01130</t>
  </si>
  <si>
    <t>IMP + H2O &lt;=&gt; Xanthosine 5'-phosphate + H2</t>
  </si>
  <si>
    <t>Purine,GTP</t>
  </si>
  <si>
    <t>R00330</t>
  </si>
  <si>
    <t>ATP + GDP &lt;=&gt; ADP + GTP</t>
  </si>
  <si>
    <t>R00430</t>
  </si>
  <si>
    <t>GDP + Phosphoenolpyruvate &lt;=&gt; GTP + Pyruvate</t>
  </si>
  <si>
    <t>R00332</t>
  </si>
  <si>
    <t>ATP + GMP &lt;=&gt; ADP + GDP</t>
  </si>
  <si>
    <t>R01230</t>
  </si>
  <si>
    <t>ATP + Xanthosine 5'-phosphate + Ammonia &lt;=&gt; AMP + Diphosphate + GMP</t>
  </si>
  <si>
    <t>R01231</t>
  </si>
  <si>
    <t>ATP + Xanthosine 5'-phosphate + L-Glutamine + H2O &lt;=&gt; AMP + Diphosphate + GMP + L-Glutamate</t>
  </si>
  <si>
    <t>R01163</t>
  </si>
  <si>
    <t>L-Histidinal + H2O &lt;=&gt; L-Histidine + H2</t>
  </si>
  <si>
    <t>Histidine</t>
  </si>
  <si>
    <t>R03013</t>
  </si>
  <si>
    <t>L-Histidinol phosphate + H2O &lt;=&gt; L-Histidinol + Orthophosphat</t>
  </si>
  <si>
    <t>R03457</t>
  </si>
  <si>
    <t>D-erythro-1-(Imidazol-4-yl)glycerol 3-phosphate &lt;=&gt; 3-(Imidazol-4-yl)-2-oxopropyl phosphate + H2O</t>
  </si>
  <si>
    <t>R04640</t>
  </si>
  <si>
    <t>5-(5-Phospho-D-ribosylaminoformimino)-1-(5-phosphoribosyl)-imidazole-4-carboxamide &lt;=&gt; N-(5'-Phospho-D-1'-ribulosylformimino)-5-amino-1-(5''-phospho-D-ribosyl)-4-imidazolecarboxamide</t>
  </si>
  <si>
    <t>R03012</t>
  </si>
  <si>
    <t>L-Histidinol &lt;=&gt; L-Histidinal + H2</t>
  </si>
  <si>
    <t>R03243</t>
  </si>
  <si>
    <t>3-(Imidazol-4-yl)-2-oxopropyl phosphate + L-Glutamate &lt;=&gt; L-Histidinol phosphate + 2-Oxoglutarate</t>
  </si>
  <si>
    <t>R01071</t>
  </si>
  <si>
    <t>ATP + 5-Phospho-alpha-D-ribose 1-diphosphate &lt;=&gt; 1-(5-Phospho-D-ribosyl)-ATP + Diphosphate</t>
  </si>
  <si>
    <t>R04035</t>
  </si>
  <si>
    <t>1-(5-Phospho-D-ribosyl)-ATP + H2O &lt;=&gt; Phosphoribosyl-AMP + Diphosphate</t>
  </si>
  <si>
    <t>R04037</t>
  </si>
  <si>
    <t>Phosphoribosyl-AMP + H2O &lt;=&gt; 5-(5-Phospho-D-ribosylaminoformimino)-1-(5-phosphoribosyl)-imidazole-4-carboxamide</t>
  </si>
  <si>
    <t>R04558</t>
  </si>
  <si>
    <t>N-(5'-Phospho-D-1'-ribulosylformimino)-5-amino-1-(5''-phospho-D-ribosyl)-4-imidazolecarboxamide + L-Glutamine &lt;=&gt; D-erythro-1-(Imidazol-4-yl)glycerol 3-phosphate + 1-(5'-Phosphoribosyl)-5-amino-4-imidazolecarboxamide + L-Glutamate</t>
  </si>
  <si>
    <t>R01072</t>
  </si>
  <si>
    <t>L-Glutamine + 5-Phospho-alpha-D-ribose 1-diphosphate + H2O &lt;=&gt; 5-Phosphoribosylamine + Diphosphate + L-Glutamate</t>
  </si>
  <si>
    <t>R04591</t>
  </si>
  <si>
    <t>ATP + 1-(5-Phospho-D-ribosyl)-5-amino-4-imidazolecarboxylate + L-Aspartate &lt;=&gt; ADP + Orthophosphate + 1-(5'-Phosphoribosyl)-5-amino-4-(N-succinocarboxamide)-imidazole</t>
  </si>
  <si>
    <t>R07404</t>
  </si>
  <si>
    <t>ATP + Aminoimidazole ribotide + HCO3- &lt;=&gt; ADP + Orthophosphate + 5-Carboxyamino-1-(5-phospho-D-ribosyl)imidazole</t>
  </si>
  <si>
    <t>R04144</t>
  </si>
  <si>
    <t>ATP + 5-Phosphoribosylamine + Glycine &lt;=&gt; ADP + Orthophosphate + 5'-Phosphoribosylglycinamide</t>
  </si>
  <si>
    <t>R01127</t>
  </si>
  <si>
    <t>1-(5'-Phosphoribosyl)-5-formamido-4-imidazolecarboxamide &lt;=&gt; IMP + H2O</t>
  </si>
  <si>
    <t>R04209</t>
  </si>
  <si>
    <t>Aminoimidazole ribotide + CO2 &lt;=&gt; 1-(5-Phospho-D-ribosyl)-5-amino-4-imidazolecarboxylate</t>
  </si>
  <si>
    <t>R04325</t>
  </si>
  <si>
    <t>10-Formyltetrahydrofolate + 5'-Phosphoribosylglycinamide &lt;=&gt; Tetrahydrofolate + 5'-Phosphoribosyl-N-formylglycinamide</t>
  </si>
  <si>
    <t>R04559</t>
  </si>
  <si>
    <t>1-(5'-Phosphoribosyl)-5-amino-4-(N-succinocarboxamide)-imidazole &lt;=&gt; Fumarate + 1-(5'-Phosphoribosyl)-5-amino-4-imidazolecarboxamide</t>
  </si>
  <si>
    <t>R06975</t>
  </si>
  <si>
    <t>Formate + ATP + 1-(5'-Phosphoribosyl)-5-amino-4-imidazolecarboxamide &lt;=&gt; ADP + Orthophosphate + 1-(5'-Phosphoribosyl)-5-formamido-4-imidazolecarboxamide</t>
  </si>
  <si>
    <t>R07405</t>
  </si>
  <si>
    <t>5-Carboxyamino-1-(5-phospho-D-ribosyl)imidazole &lt;=&gt; 1-(5-Phospho-D-ribosyl)-5-amino-4-imidazolecarboxylate</t>
  </si>
  <si>
    <t>R04560</t>
  </si>
  <si>
    <t>10-Formyltetrahydrofolate + 1-(5'-Phosphoribosyl)-5-amino-4-imidazolecarboxamide &lt;=&gt; Tetrahydrofolate + 1-(5'-Phosphoribosyl)-5-formamido-4-imidazolecarboxamide</t>
  </si>
  <si>
    <t>R04463</t>
  </si>
  <si>
    <t>ATP + 5'-Phosphoribosyl-N-formylglycinamide + L-Glutamine + H2O &lt;=&gt; ADP + Orthophosphate + 2-(Formamido)-N1-(5'-phosphoribosyl)acetamidine + L-Glutamate</t>
  </si>
  <si>
    <t>R04208</t>
  </si>
  <si>
    <t>ATP + 2-(Formamido)-N1-(5'-phosphoribosyl)acetamidine &lt;=&gt; ADP + Orthophosphate + Aminoimidazole ribotide</t>
  </si>
  <si>
    <t>R07399</t>
  </si>
  <si>
    <t>Acetyl-CoA + Pyruvate + H2O &lt;=&gt; (R)-2-Methylmalate + CoA</t>
  </si>
  <si>
    <t>Isoleucine</t>
  </si>
  <si>
    <t>R00996</t>
  </si>
  <si>
    <t>L-Threonine &lt;=&gt; 2-Oxobutanoate + Ammonia</t>
  </si>
  <si>
    <t>R05070</t>
  </si>
  <si>
    <t>(R)-2,3-Dihydroxy-3-methylpentanoate &lt;=&gt; (S)-3-Methyl-2-oxopentanoic acid + H2O</t>
  </si>
  <si>
    <t>R00994</t>
  </si>
  <si>
    <t>D-erythro-3-Methylmalate &lt;=&gt; 2-Oxobutanoate + CO2 + H2</t>
  </si>
  <si>
    <t>R05069</t>
  </si>
  <si>
    <t>(S)-2-Aceto-2-hydroxybutanoate &lt;=&gt; (R)-3-Hydroxy-3-methyl-2-oxopentanoate</t>
  </si>
  <si>
    <t>R08648</t>
  </si>
  <si>
    <t>Pyruvate + 2-Oxobutanoate &lt;=&gt; (S)-2-Aceto-2-hydroxybutanoate + CO2</t>
  </si>
  <si>
    <t>R02199</t>
  </si>
  <si>
    <t>(S)-3-Methyl-2-oxopentanoic acid + L-Glutamate &lt;=&gt; L-Isoleucine + 2-Oxoglutarate</t>
  </si>
  <si>
    <t>R03898</t>
  </si>
  <si>
    <t>2-Methylmaleate + H2O &lt;=&gt; D-erythro-3-Methylmalate</t>
  </si>
  <si>
    <t>R03896</t>
  </si>
  <si>
    <t>(R)-2-Methylmalate &lt;=&gt; 2-Methylmaleate + H2O</t>
  </si>
  <si>
    <t>R05068</t>
  </si>
  <si>
    <t>(R)-3-Hydroxy-3-methyl-2-oxopentanoate + H2 &lt;=&gt; (R)-2,3-Dihydroxy-3-methylpentanoate</t>
  </si>
  <si>
    <t>R01213</t>
  </si>
  <si>
    <t>Acetyl-CoA + 3-Methyl-2-oxobutanoic acid + H2O &lt;=&gt; alpha-Isopropylmalate + CoA</t>
  </si>
  <si>
    <t>Leucine</t>
  </si>
  <si>
    <t>R04426</t>
  </si>
  <si>
    <t>(2R,3S)-3-Isopropylmalate &lt;=&gt; (2S)-2-Isopropyl-3-oxosuccinate + H2</t>
  </si>
  <si>
    <t>R01652</t>
  </si>
  <si>
    <t>(2S)-2-Isopropyl-3-oxosuccinate &lt;=&gt; 4-Methyl-2-oxopentanoate + CO2</t>
  </si>
  <si>
    <t>R03968</t>
  </si>
  <si>
    <t>alpha-Isopropylmalate &lt;=&gt; 2-Isopropylmaleate + H2O</t>
  </si>
  <si>
    <t>R01090</t>
  </si>
  <si>
    <t>4-Methyl-2-oxopentanoate + L-Glutamate &lt;=&gt; L-Leucine + 2-Oxoglutarate</t>
  </si>
  <si>
    <t>R04001</t>
  </si>
  <si>
    <t>2-Isopropylmaleate + H2O &lt;=&gt; (2R,3S)-3-Isopropylmalate</t>
  </si>
  <si>
    <t>R01088</t>
  </si>
  <si>
    <t>4-Methyl-2-oxopentanoate + Ammonia + H2 &lt;=&gt; L-Leucine + H2O</t>
  </si>
  <si>
    <t>R10147</t>
  </si>
  <si>
    <t>L-Aspartate 4-semialdehyde + Pyruvate &lt;=&gt; (2S,4S)-4-Hydroxy-2,3,4,5-tetrahydrodipicolinate + H2O</t>
  </si>
  <si>
    <t>Lysine</t>
  </si>
  <si>
    <t>R00271</t>
  </si>
  <si>
    <t>Acetyl-CoA + H2O + 2-Oxoglutarate &lt;=&gt; (R)-2-Hydroxybutane-1,2,4-tricarboxylate + CoA</t>
  </si>
  <si>
    <t>R02733</t>
  </si>
  <si>
    <t>N6-Acetyl-LL-2,6-diaminoheptanedioate + H2O &lt;=&gt; Acetate + LL-2,6-Diaminoheptanedioate</t>
  </si>
  <si>
    <t>R02734</t>
  </si>
  <si>
    <t>N-Succinyl-LL-2,6-diaminoheptanedioate + H2O &lt;=&gt; Succinate + LL-2,6-Diaminoheptanedioate</t>
  </si>
  <si>
    <t>(2S,4S)-4-Hydroxy-2,3,4,5-tetrahydrodipicolinate + H2 &lt;=&gt; 2,3,4,5-Tetrahydrodipicolinate + H2O</t>
  </si>
  <si>
    <t>R01934</t>
  </si>
  <si>
    <t>Homoisocitrate  &lt;=&gt; 2-Oxoadipate + CO2 + H2</t>
  </si>
  <si>
    <t>R00715</t>
  </si>
  <si>
    <t>N6-(L-1,3-Dicarboxypropyl)-L-lysine + H2O &lt;=&gt; L-Lysine + 2-Oxoglutarate + H2</t>
  </si>
  <si>
    <t>R00451</t>
  </si>
  <si>
    <t>meso-2,6-Diaminoheptanedioate &lt;=&gt; L-Lysine + CO2</t>
  </si>
  <si>
    <t>R02735</t>
  </si>
  <si>
    <t>LL-2,6-Diaminoheptanedioate &lt;=&gt; meso-2,6-Diaminoheptanedioate</t>
  </si>
  <si>
    <t>R04475</t>
  </si>
  <si>
    <t>N-Succinyl-2-L-amino-6-oxoheptanedioate + L-Glutamate &lt;=&gt; N-Succinyl-LL-2,6-diaminoheptanedioate + 2-Oxoglutarate</t>
  </si>
  <si>
    <t>R01939</t>
  </si>
  <si>
    <t>2-Oxoadipate + L-Glutamate &lt;=&gt; L-2-Aminoadipate + 2-Oxoglutarate</t>
  </si>
  <si>
    <t>R03444</t>
  </si>
  <si>
    <t>(R)-2-Hydroxybutane-1,2,4-tricarboxylate &lt;=&gt; (Z)-But-1-ene-1,2,4-tricarboxylate + H2O</t>
  </si>
  <si>
    <t>R04371</t>
  </si>
  <si>
    <t>(Z)-But-1-ene-1,2,4-tricarboxylate + H2O &lt;=&gt; Homoisocitrate</t>
  </si>
  <si>
    <t>R04467</t>
  </si>
  <si>
    <t>N-Acetyl-L-2-amino-6-oxopimelate + L-Glutamate &lt;=&gt; N6-Acetyl-LL-2,6-diaminoheptanedioate + 2-Oxoglutarate</t>
  </si>
  <si>
    <t>R02315</t>
  </si>
  <si>
    <t>L-Glutamate + L-2-Aminoadipate 6-semialdehyde + H2 &lt;=&gt; N6-(L-1,3-Dicarboxypropyl)-L-lysine + H2O</t>
  </si>
  <si>
    <t>R04364</t>
  </si>
  <si>
    <t>2,3,4,5-Tetrahydrodipicolinate + Acetyl-CoA + H2O &lt;=&gt; N-Acetyl-L-2-amino-6-oxopimelate + CoA</t>
  </si>
  <si>
    <t>R04365</t>
  </si>
  <si>
    <t>Succinyl-CoA + 2,3,4,5-Tetrahydrodipicolinate + H2O &lt;=&gt; CoA + N-Succinyl-2-L-amino-6-oxoheptanedioate</t>
  </si>
  <si>
    <t>R02755</t>
  </si>
  <si>
    <t>L-2-Amino-6-oxoheptanedioate + Ammonia + H2 &lt;=&gt; meso-2,6-Diaminoheptanedioate + H2O</t>
  </si>
  <si>
    <t>R04336</t>
  </si>
  <si>
    <t>2,3,4,5-Tetrahydrodipicolinate + H2O &lt;=&gt; L-2-Amino-6-oxoheptanedioate</t>
  </si>
  <si>
    <t>R07613</t>
  </si>
  <si>
    <t>2,3,4,5-Tetrahydrodipicolinate + L-Glutamate + H2O &lt;=&gt; LL-2,6-Diaminoheptanedioate + 2-Oxoglutarate</t>
  </si>
  <si>
    <t>R04863</t>
  </si>
  <si>
    <t>L-2-Aminoadipate adenylate + Holo-Lys2  &lt;=&gt; alpha-Aminoadipoyl-S-acyl enzyme + AMP</t>
  </si>
  <si>
    <t>R04390</t>
  </si>
  <si>
    <t>alpha-Aminoadipoyl-S-acyl enzyme + NADPH + H+  &lt;=&gt; L-2-Aminoadipate 6-semialdehyde + Holo-Lys2 + NADP+</t>
  </si>
  <si>
    <t>R09775</t>
  </si>
  <si>
    <t>L-2-Aminoadipate + alpha-Aminoadipate carrier protein LysW + ATP  &lt;=&gt; LysW-gamma-L-alpha-aminoadipate + ADP + Orthophosphate</t>
  </si>
  <si>
    <t>R09776</t>
  </si>
  <si>
    <t>LysW-gamma-L-alpha-aminoadipate + ATP  &lt;=&gt; LysW-gamma-L-alpha-aminoadipyl 6-phosphate + ADP</t>
  </si>
  <si>
    <t>R09777</t>
  </si>
  <si>
    <t>LysW-gamma-L-alpha-aminoadipyl 6-phosphate + NADPH + H+  &lt;=&gt; LysW-gamma-L-alpha-aminoadipate 6-semialdehyde + NADP+ + Orthophosphate</t>
  </si>
  <si>
    <t>R09778</t>
  </si>
  <si>
    <t>LysW-gamma-L-alpha-aminoadipate 6-semialdehyde + L-Glutamate  &lt;=&gt; LysW-gamma-L-lysine + 2-Oxoglutarate</t>
  </si>
  <si>
    <t>R09779</t>
  </si>
  <si>
    <t>LysW-gamma-L-lysine + H2O  &lt;=&gt; L-Lysine + alpha-Aminoadipate carrier protein LysW</t>
  </si>
  <si>
    <t>R03098</t>
  </si>
  <si>
    <t>L-2-Aminoadipate + ATP &lt;=&gt; L-2-Aminoadipate adenylate + Diphosphate</t>
  </si>
  <si>
    <t>R00480</t>
  </si>
  <si>
    <t>ATP + L-Aspartate &lt;=&gt; ADP + 4-Phospho-L-aspartate</t>
  </si>
  <si>
    <t>Lysine,Threonine,Methionine</t>
  </si>
  <si>
    <t>R02291</t>
  </si>
  <si>
    <t>4-Phospho-L-aspartate + H2 &lt;=&gt; L-Aspartate 4-semialdehyde + Orthophosphate</t>
  </si>
  <si>
    <t>R03260</t>
  </si>
  <si>
    <t>O-Succinyl-L-homoserine + L-Cysteine &lt;=&gt; L-Cystathionine + Succinate</t>
  </si>
  <si>
    <t>Methionine</t>
  </si>
  <si>
    <t>R01286</t>
  </si>
  <si>
    <t>L-Cystathionine + H2O &lt;=&gt; L-Homocysteine + Ammonia + Pyruvate</t>
  </si>
  <si>
    <t>R01777</t>
  </si>
  <si>
    <t>Succinyl-CoA + L-Homoserine &lt;=&gt; CoA + O-Succinyl-L-homoserine</t>
  </si>
  <si>
    <t>R00946</t>
  </si>
  <si>
    <t>5-Methyltetrahydrofolate + L-Homocysteine &lt;=&gt; Tetrahydrofolate + L-Methionine</t>
  </si>
  <si>
    <t>L-Aspartate 4-semialdehyde + H2 &lt;=&gt; L-Homoserine</t>
  </si>
  <si>
    <t>Methionine,Threonine</t>
  </si>
  <si>
    <t>R09394</t>
  </si>
  <si>
    <t>GTP + S-Adenosyl-L-methionine + Reduced acceptor  &lt;=&gt; (8S)-3',8-Cyclo-7,8-dihydroguanosine 5'-triphosphate + 5'-Deoxyadenosine + L-Methionine + Acceptor</t>
  </si>
  <si>
    <t>MoCo</t>
  </si>
  <si>
    <t>R11372</t>
  </si>
  <si>
    <t>(8S)-3',8-Cyclo-7,8-dihydroguanosine 5'-triphosphate + H2O  &lt;=&gt; Precursor Z + Diphosphate</t>
  </si>
  <si>
    <t>R09395</t>
  </si>
  <si>
    <t>Precursor Z + 2 Thiocarboxy-[sulfur-carrier protein]  &lt;=&gt; Molybdopterin + 2 Sulfur-carrier protein</t>
  </si>
  <si>
    <t>R09735</t>
  </si>
  <si>
    <t>Adenylated molybdopterin + Molybdate  &lt;=&gt; Molybdoenzyme molybdenum cofactor + AMP + H2O</t>
  </si>
  <si>
    <t>R09726</t>
  </si>
  <si>
    <t>ATP + Molybdopterin &lt;=&gt; Diphosphate + Adenylated molybdopterin</t>
  </si>
  <si>
    <t>R04292</t>
  </si>
  <si>
    <t>Iminoaspartate + Glycerone phosphate &lt;=&gt; Quinolinate + 2 H2O + Orthophosphate</t>
  </si>
  <si>
    <t>NAD</t>
  </si>
  <si>
    <t>R00257</t>
  </si>
  <si>
    <t>ATP + Deamino-NAD+ + L-Glutamine + H2O &lt;=&gt; AMP + Diphosphate + NAD+ + L-Glutamate</t>
  </si>
  <si>
    <t>R00189</t>
  </si>
  <si>
    <t>ATP + Deamino-NAD+ + Ammonia &lt;=&gt; AMP + Diphosphate + NAD+</t>
  </si>
  <si>
    <t>R00104</t>
  </si>
  <si>
    <t>ATP + NAD+ &lt;=&gt; ADP + NADP+</t>
  </si>
  <si>
    <t>NADP</t>
  </si>
  <si>
    <t>R03005</t>
  </si>
  <si>
    <t>ATP + Nicotinate D-ribonucleotide &lt;=&gt; Diphosphate + Deamino-NAD+</t>
  </si>
  <si>
    <t>R03348</t>
  </si>
  <si>
    <t>Quinolinate + 5-Phospho-alpha-D-ribose 1-diphosphate &lt;=&gt; Nicotinate D-ribonucleotide + Diphosphate + CO2</t>
  </si>
  <si>
    <t>L-Aspartate  &lt;=&gt; Iminoaspartate + H2</t>
  </si>
  <si>
    <t>R02035</t>
  </si>
  <si>
    <t>D-Glucono-1,5-lactone 6-phosphate + H2O &lt;=&gt; 6-Phospho-D-gluconate</t>
  </si>
  <si>
    <t>Pentose phosphate pathway</t>
  </si>
  <si>
    <t>beta-D-Glucose 6-phosphate  &lt;=&gt; D-Glucono-1,5-lactone 6-phosphate + H2</t>
  </si>
  <si>
    <t>R01049</t>
  </si>
  <si>
    <t>ATP + D-Ribose 5-phosphate &lt;=&gt; AMP + 5-Phospho-alpha-D-ribose 1-diphosphate</t>
  </si>
  <si>
    <t>R01830</t>
  </si>
  <si>
    <t>D-Erythrose 4-phosphate + D-Xylulose 5-phosphate &lt;=&gt; beta-D-Fructose 6-phosphate + D-Glyceraldehyde 3-phosphate</t>
  </si>
  <si>
    <t>6-Phospho-D-gluconate &lt;=&gt; D-Ribulose 5-phosphate + CO2 + H2</t>
  </si>
  <si>
    <t>R01056</t>
  </si>
  <si>
    <t>D-Ribulose 5-phosphate &lt;=&gt; D-Ribose 5-phosphate</t>
  </si>
  <si>
    <t>R01827</t>
  </si>
  <si>
    <t>Sedoheptulose 7-phosphate + D-Glyceraldehyde 3-phosphate &lt;=&gt; D-Erythrose 4-phosphate + beta-D-Fructose 6-phosphate</t>
  </si>
  <si>
    <t>R01529</t>
  </si>
  <si>
    <t>D-Ribulose 5-phosphate &lt;=&gt; D-Xylulose 5-phosphate</t>
  </si>
  <si>
    <t>R02739</t>
  </si>
  <si>
    <t>alpha-D-Glucose 6-phosphate &lt;=&gt; beta-D-Glucose 6-phosphate</t>
  </si>
  <si>
    <t>R01641</t>
  </si>
  <si>
    <t>D-Ribose 5-phosphate + D-Xylulose 5-phosphate &lt;=&gt; Sedoheptulose 7-phosphate + D-Glyceraldehyde 3-phosphate</t>
  </si>
  <si>
    <t>R02740</t>
  </si>
  <si>
    <t>beta-D-Fructose 6-phosphate &lt;=&gt; alpha-D-Glucose 6-phosphate</t>
  </si>
  <si>
    <t>R05338</t>
  </si>
  <si>
    <t>D-arabino-Hex-3-ulose 6-phosphate &lt;=&gt; D-Ribulose 5-phosphate + Formaldehyde</t>
  </si>
  <si>
    <t>R09780</t>
  </si>
  <si>
    <t>beta-D-Fructose 6-phosphate &lt;=&gt; D-arabino-Hex-3-ulose 6-phosphate</t>
  </si>
  <si>
    <t>R00691</t>
  </si>
  <si>
    <t>L-Arogenate &lt;=&gt; L-Phenylalanine + H2O + CO2</t>
  </si>
  <si>
    <t>Phenylalanine</t>
  </si>
  <si>
    <t>R01373</t>
  </si>
  <si>
    <t>Prephenate &lt;=&gt; Phenylpyruvate + H2O + CO2</t>
  </si>
  <si>
    <t>R00694</t>
  </si>
  <si>
    <t>Phenylpyruvate + L-Glutamate &lt;=&gt; L-Phenylalanine + 2-Oxoglutarate</t>
  </si>
  <si>
    <t>R07276</t>
  </si>
  <si>
    <t>Prephenate + L-Glutamate &lt;=&gt; L-Arogenate + 2-Oxoglutarate</t>
  </si>
  <si>
    <t>R10089</t>
  </si>
  <si>
    <t>D-Ribose 5-phosphate + D-Glyceraldehyde 3-phosphate + L-Glutamine &lt;=&gt; Pyridoxal phosphate + L-Glutamate + 3 H2O + Orthophosphate</t>
  </si>
  <si>
    <t>PLP</t>
  </si>
  <si>
    <t>R03314</t>
  </si>
  <si>
    <t>L-Glutamate 5-semialdehyde &lt;=&gt; (S)-1-Pyrroline-5-carboxylate + H2O</t>
  </si>
  <si>
    <t>Proline</t>
  </si>
  <si>
    <t>R00667</t>
  </si>
  <si>
    <t>L-Ornithine + 2-Oxoglutarate &lt;=&gt; L-Glutamate 5-semialdehyde + L-Glutamate</t>
  </si>
  <si>
    <t>(S)-1-Pyrroline-5-carboxylate + H2 &lt;=&gt; L-Proline</t>
  </si>
  <si>
    <t>R03313</t>
  </si>
  <si>
    <t>L-Glutamyl 5-phosphate + H2 &lt;=&gt; L-Glutamate 5-semialdehyde + Orthophosphate</t>
  </si>
  <si>
    <t>R00239</t>
  </si>
  <si>
    <t>ATP + L-Glutamate &lt;=&gt; ADP + L-Glutamyl 5-phosphate</t>
  </si>
  <si>
    <t>R00582</t>
  </si>
  <si>
    <t>O-Phospho-L-serine + H2O &lt;=&gt; L-Serine + Orthophosphate</t>
  </si>
  <si>
    <t>Serine</t>
  </si>
  <si>
    <t>R04173</t>
  </si>
  <si>
    <t>3-Phosphonooxypyruvate + L-Glutamate &lt;=&gt; O-Phospho-L-serine + 2-Oxoglutarate</t>
  </si>
  <si>
    <t>R01513</t>
  </si>
  <si>
    <t>3-Phospho-D-glycerate &lt;=&gt; 3-Phosphonooxypyruvate + H2</t>
  </si>
  <si>
    <t>R03083</t>
  </si>
  <si>
    <t>2-Dehydro-3-deoxy-D-arabino-heptonate 7-phosphate &lt;=&gt; 3-Dehydroquinate + Orthophosphate</t>
  </si>
  <si>
    <t>Tryptothan,Phenylalanine,Tyrosine</t>
  </si>
  <si>
    <t>R01826</t>
  </si>
  <si>
    <t>Phosphoenolpyruvate + D-Erythrose 4-phosphate + H2O &lt;=&gt; 2-Dehydro-3-deoxy-D-arabino-heptonate 7-phosphate + Orthophosphate</t>
  </si>
  <si>
    <t>R01714</t>
  </si>
  <si>
    <t>5-O-(1-Carboxyvinyl)-3-phosphoshikimate &lt;=&gt; Chorismate + Orthophosphate</t>
  </si>
  <si>
    <t>R02412</t>
  </si>
  <si>
    <t>ATP + Shikimate &lt;=&gt; ADP + Shikimate 3-phosphate</t>
  </si>
  <si>
    <t>R03460</t>
  </si>
  <si>
    <t>Phosphoenolpyruvate + Shikimate 3-phosphate &lt;=&gt; Orthophosphate + 5-O-(1-Carboxyvinyl)-3-phosphoshikimate</t>
  </si>
  <si>
    <t>R03084</t>
  </si>
  <si>
    <t>3-Dehydroquinate &lt;=&gt; 3-Dehydroshikimate + H2O</t>
  </si>
  <si>
    <t>R02413</t>
  </si>
  <si>
    <t>3-Dehydroshikimate + H2 &lt;=&gt; Shikimate</t>
  </si>
  <si>
    <t>R04620</t>
  </si>
  <si>
    <t>7,8-Dihydroneopterin 3'-triphosphate + 3 H2O &lt;=&gt; 7,8-Dihydroneopterin + 3 Orthophosphate</t>
  </si>
  <si>
    <t>THF</t>
  </si>
  <si>
    <t>R05553</t>
  </si>
  <si>
    <t>4-Amino-4-deoxychorismate &lt;=&gt; 4-Aminobenzoate + Pyruvate</t>
  </si>
  <si>
    <t>R04638</t>
  </si>
  <si>
    <t>7,8-Dihydroneopterin 3'-triphosphate + H2O &lt;=&gt; Dihydroneopterin phosphate + Diphosphate</t>
  </si>
  <si>
    <t>R04639</t>
  </si>
  <si>
    <t>2,5-Diamino-6-(5'-triphosphoryl-3',4'-trihydroxy-2'-oxopentyl)-amino-4-oxopyrimidine &lt;=&gt; 7,8-Dihydroneopterin 3'-triphosphate + H2O</t>
  </si>
  <si>
    <t>R05046</t>
  </si>
  <si>
    <t>Formamidopyrimidine nucleoside triphosphate + H2O &lt;=&gt; 2,5-Diaminopyrimidine nucleoside triphosphate + Formate</t>
  </si>
  <si>
    <t>R03503</t>
  </si>
  <si>
    <t>ATP + 6-(Hydroxymethyl)-7,8-dihydropterin &lt;=&gt; AMP + 6-Hydroxymethyl-7,8-dihydropterin diphosphate</t>
  </si>
  <si>
    <t>R03067</t>
  </si>
  <si>
    <t>6-Hydroxymethyl-7,8-dihydropterin diphosphate + 4-Aminobenzoate &lt;=&gt; Diphosphate + Dihydropteroate</t>
  </si>
  <si>
    <t>R01716</t>
  </si>
  <si>
    <t>Chorismate + L-Glutamine &lt;=&gt; 4-Amino-4-deoxychorismate + L-Glutamate</t>
  </si>
  <si>
    <t>R11072</t>
  </si>
  <si>
    <t>2,5-Diamino-6-(5-phospho-D-ribosylamino)pyrimidin-4(3H)-one &lt;=&gt; Dihydroneopterin phosphate + H2O</t>
  </si>
  <si>
    <t>R02237</t>
  </si>
  <si>
    <t>ATP + Dihydropteroate + L-Glutamate &lt;=&gt; ADP + Orthophosphate + Dihydrofolate</t>
  </si>
  <si>
    <t>R04621</t>
  </si>
  <si>
    <t>Dihydroneopterin phosphate + H2O &lt;=&gt; 7,8-Dihydroneopterin + Orthophosphate</t>
  </si>
  <si>
    <t>R03504</t>
  </si>
  <si>
    <t>7,8-Dihydroneopterin &lt;=&gt; Glycolaldehyde + 6-(Hydroxymethyl)-7,8-dihydropterin</t>
  </si>
  <si>
    <t>R03066</t>
  </si>
  <si>
    <t>6-(Hydroxymethyl)-7,8-dihydropterin + 4-Aminobenzoate &lt;=&gt; Dihydropteroate + H2O</t>
  </si>
  <si>
    <t>Dihydrofolate + H2 &lt;=&gt; Tetrahydrofolate</t>
  </si>
  <si>
    <t>R05048</t>
  </si>
  <si>
    <t>2,5-Diaminopyrimidine nucleoside triphosphate &lt;=&gt; 2,5-Diamino-6-(5'-triphosphoryl-3',4'-trihydroxy-2'-oxopentyl)-amino-4-oxopyrimidine</t>
  </si>
  <si>
    <t>R00428</t>
  </si>
  <si>
    <t>GTP + H2O &lt;=&gt; Formamidopyrimidine nucleoside triphosphate</t>
  </si>
  <si>
    <t>R11719</t>
  </si>
  <si>
    <t>7,8-Dihydroneopterin 3'-triphosphate  &lt;=&gt; 6-(Hydroxymethyl)-7,8-dihydropterin + Glycolaldehyde triphosphate</t>
  </si>
  <si>
    <t>R00425</t>
  </si>
  <si>
    <t>GTP + 3 H2O &lt;=&gt; Formate + 2,5-Diamino-6-(5-phospho-D-ribosylamino)pyrimidin-4(3H)-one + Diphosphate</t>
  </si>
  <si>
    <t>THF,FMN</t>
  </si>
  <si>
    <t>R00617</t>
  </si>
  <si>
    <t>ATP + Thiamin monophosphate &lt;=&gt; ADP + Thiamin diphosphate</t>
  </si>
  <si>
    <t>Thiamine diphosphate</t>
  </si>
  <si>
    <t>R04509</t>
  </si>
  <si>
    <t>ATP + 4-Amino-2-methyl-5-(phosphooxymethyl)pyrimidine &lt;=&gt; ADP + 4-Amino-5-hydroxymethyl-2-methylpyrimidine diphosphate</t>
  </si>
  <si>
    <t>R05636</t>
  </si>
  <si>
    <t>Pyruvate + D-Glyceraldehyde 3-phosphate &lt;=&gt; 1-Deoxy-D-xylulose 5-phosphate + CO2</t>
  </si>
  <si>
    <t>R10712</t>
  </si>
  <si>
    <t>4-Amino-5-hydroxymethyl-2-methylpyrimidine diphosphate + 2-(2-Carboxy-4-methylthiazol-5-yl)ethyl phosphate &lt;=&gt; Thiamin monophosphate + Diphosphate + CO2</t>
  </si>
  <si>
    <t>R07459</t>
  </si>
  <si>
    <t>Sulfur-carrier protein + ATP  &lt;=&gt; Adenylyl-[sulfur-carrier protein] + Diphosphate</t>
  </si>
  <si>
    <t>R07460</t>
  </si>
  <si>
    <t>[Enzyme]-cysteine + L-Cysteine  &lt;=&gt; [Enzyme]-S-sulfanylcysteine + L-Alanine</t>
  </si>
  <si>
    <t>R07461</t>
  </si>
  <si>
    <t>[Enzyme]-S-sulfanylcysteine + Adenylyl-[sulfur-carrier protein] + Reduced acceptor  &lt;=&gt; AMP + Thiocarboxy-[sulfur-carrier protein] + [Enzyme]-cysteine + Acceptor</t>
  </si>
  <si>
    <t>R10246</t>
  </si>
  <si>
    <t>L-Tyrosine + S-Adenosyl-L-methionine + Reduced acceptor  &lt;=&gt; Iminoglycine + 4-Cresol + 5'-Deoxyadenosine + L-Methionine + Acceptor</t>
  </si>
  <si>
    <t>R10247</t>
  </si>
  <si>
    <t>1-Deoxy-D-xylulose 5-phosphate + Iminoglycine + Thiocarboxy-[sulfur-carrier protein]  &lt;=&gt; 2-[(2R,5Z)-2-Carboxy-4-methylthiazol-5(2H)-ylidene]ethyl phosphate + Sulfur-carrier protein + 2 H2O</t>
  </si>
  <si>
    <t>R09977</t>
  </si>
  <si>
    <t>2-[(2R,5Z)-2-Carboxy-4-methylthiazol-5(2H)-ylidene]ethyl phosphate &lt;=&gt; 2-(2-Carboxy-4-methylthiazol-5-ylEthyl phosphate</t>
  </si>
  <si>
    <t>R03472</t>
  </si>
  <si>
    <t>Aminoimidazole ribotide + S-Adenosyl-L-methionine &lt;=&gt; 4-Amino-2-methyl-5-(phosphooxymethyl)pyrimidine + 5'-Deoxyadenosine + L-Methionine + Formate + CO</t>
  </si>
  <si>
    <t>R12026</t>
  </si>
  <si>
    <t>NAD+ + Glycine + Hydrogen sulfide &lt;=&gt; Nicotinamide + ADP-5-ethyl-4-methylthiazole-2-carboxylate + 3 H2O</t>
  </si>
  <si>
    <t>R01302</t>
  </si>
  <si>
    <t>Chorismate &lt;=&gt; 4-Hydroxybenzoate + Pyruvate</t>
  </si>
  <si>
    <t>THMPT</t>
  </si>
  <si>
    <t>R11102</t>
  </si>
  <si>
    <t>5-Phospho-alpha-D-ribose 1-diphosphate + 4-Hydroxybenzoate &lt;=&gt; 4-(beta-D-Ribofuranosyl)phenol 5'-phosphate + CO2 + Diphosphate</t>
  </si>
  <si>
    <t>R10339</t>
  </si>
  <si>
    <t>6-Hydroxymethyl-7,8-dihydropterin diphosphate + 4-(beta-D-Ribofuranosyl)aniline 5'-phosphate &lt;=&gt; N-[(7,8-Dihydropterin-6-yl)methyl]-4-(beta-D-ribofuranosyl)aniline 5'-phosphate + Diphosphate</t>
  </si>
  <si>
    <t>R03388</t>
  </si>
  <si>
    <t>7,8-Dihydromethanopterin + H2 &lt;=&gt; 5,6,7,8-Tetrahydromethanopterin</t>
  </si>
  <si>
    <t>RMAN1</t>
  </si>
  <si>
    <t>4-(beta-D-Ribofuranosyl)phenol 5'-phosphate  &lt;=&gt; 4-(beta-D-Ribofuranosyl)aniline 5'-phosphate</t>
  </si>
  <si>
    <t>RMAN2</t>
  </si>
  <si>
    <t>N-[(7,8-Dihydropterin-6-yl)methyl]-4-(beta-D-ribofuranosyl)aniline 5'-phosphate  &lt;=&gt; 7,8-Dihydromethanopterin</t>
  </si>
  <si>
    <t>R10802</t>
  </si>
  <si>
    <t>7,8-Dihydromethanopterin + Reduced acceptor  &lt;=&gt; 5,6,7,8-Tetrahydromethanopterin + Acceptor</t>
  </si>
  <si>
    <t>R01771</t>
  </si>
  <si>
    <t>ATP + L-Homoserine &lt;=&gt; ADP + O-Phospho-L-homoserine</t>
  </si>
  <si>
    <t>Threonine</t>
  </si>
  <si>
    <t>R01466</t>
  </si>
  <si>
    <t>O-Phospho-L-homoserine + H2O &lt;=&gt; L-Threonine + Orthophosphate</t>
  </si>
  <si>
    <t>R00986</t>
  </si>
  <si>
    <t>Chorismate + L-Glutamine &lt;=&gt; Anthranilate + Pyruvate + L-Glutamate</t>
  </si>
  <si>
    <t>Tryptophan</t>
  </si>
  <si>
    <t>R00985</t>
  </si>
  <si>
    <t>Chorismate + Ammonia &lt;=&gt; Anthranilate + Pyruvate + H2O</t>
  </si>
  <si>
    <t>R01073</t>
  </si>
  <si>
    <t>Anthranilate + 5-Phospho-alpha-D-ribose 1-diphosphate &lt;=&gt; N-(5-Phospho-D-ribosyl)anthranilate + Diphosphate</t>
  </si>
  <si>
    <t>R03508</t>
  </si>
  <si>
    <t>1-(2-Carboxyphenylamino)-1-deoxy-D-ribulose 5-phosphate &lt;=&gt; Indoleglycerol phosphate + CO2 + H2O</t>
  </si>
  <si>
    <t>R02722</t>
  </si>
  <si>
    <t>L-Serine + Indoleglycerol phosphate &lt;=&gt; L-Tryptophan + D-Glyceraldehyde 3-phosphate + H2O</t>
  </si>
  <si>
    <t>R03509</t>
  </si>
  <si>
    <t>N-(5-Phospho-D-ribosyl)anthranilate &lt;=&gt; 1-(2-Carboxyphenylamino)-1-deoxy-D-ribulose 5-phosphate</t>
  </si>
  <si>
    <t>Tyrosine</t>
  </si>
  <si>
    <t>L-Arogenate &lt;=&gt; L-Tyrosine + CO2 + H2</t>
  </si>
  <si>
    <t>Prephenate &lt;=&gt; 3-(4-Hydroxyphenyl)pyruvate + CO2 + H2</t>
  </si>
  <si>
    <t>R00734</t>
  </si>
  <si>
    <t>3-(4-Hydroxyphenyl)pyruvate + L-Glutamate &lt;=&gt; L-Tyrosine + 2-Oxoglutarate</t>
  </si>
  <si>
    <t>R01715</t>
  </si>
  <si>
    <t>Chorismate &lt;=&gt; Prephenate</t>
  </si>
  <si>
    <t>Tyrosine,Phenylalanine</t>
  </si>
  <si>
    <t>R01731</t>
  </si>
  <si>
    <t>L-Aspartate + Prephenate &lt;=&gt; Oxaloacetate + L-Arogenate</t>
  </si>
  <si>
    <t>R00575</t>
  </si>
  <si>
    <t>2 ATP + L-Glutamine + HCO3- + H2O &lt;=&gt; 2 ADP + Orthophosphate + L-Glutamate + Carbamoyl phosphate</t>
  </si>
  <si>
    <t>R01867</t>
  </si>
  <si>
    <t>(S)-Dihydroorotate + Fumarate &lt;=&gt; Orotate + Succinate</t>
  </si>
  <si>
    <t>R01870</t>
  </si>
  <si>
    <t>Orotate + 5-Phospho-alpha-D-ribose 1-diphosphate &lt;=&gt; Orotidine 5'-phosphate + Diphosphate</t>
  </si>
  <si>
    <t>R01869</t>
  </si>
  <si>
    <t>(S)-Dihydroorotate  &lt;=&gt; Orotate + H2</t>
  </si>
  <si>
    <t>R00965</t>
  </si>
  <si>
    <t>Orotidine 5'-phosphate &lt;=&gt; UMP + CO2</t>
  </si>
  <si>
    <t>R01397</t>
  </si>
  <si>
    <t>Carbamoyl phosphate + L-Aspartate &lt;=&gt; Orthophosphate + N-Carbamoyl-L-aspartate</t>
  </si>
  <si>
    <t>R01993</t>
  </si>
  <si>
    <t>N-Carbamoyl-L-aspartate &lt;=&gt; (S)-Dihydroorotate + H2O</t>
  </si>
  <si>
    <t>R00156</t>
  </si>
  <si>
    <t>ATP + UDP &lt;=&gt; ADP + UTP</t>
  </si>
  <si>
    <t>R00158</t>
  </si>
  <si>
    <t>ATP + UMP &lt;=&gt; ADP + UDP</t>
  </si>
  <si>
    <t>R04441</t>
  </si>
  <si>
    <t>(R)-2,3-Dihydroxy-3-methylbutanoate &lt;=&gt; 3-Methyl-2-oxobutanoic acid + H2O</t>
  </si>
  <si>
    <t>Valine,Isoleucine</t>
  </si>
  <si>
    <t>R00226</t>
  </si>
  <si>
    <t>2 Pyruvate &lt;=&gt; (S)-2-Acetolactate + CO2</t>
  </si>
  <si>
    <t>R01214_1</t>
  </si>
  <si>
    <t>3-Methyl-2-oxobutanoic acid + L-Glutamate &lt;=&gt; L-Valine + 2-Oxoglutarate</t>
  </si>
  <si>
    <t>R05071</t>
  </si>
  <si>
    <t>(S)-2-Acetolactate &lt;=&gt; 3-Hydroxy-3-methyl-2-oxobutanoic acid</t>
  </si>
  <si>
    <t>R04440</t>
  </si>
  <si>
    <t>3-Hydroxy-3-methyl-2-oxobutanoic acid + H2 &lt;=&gt; (R)-2,3-Dihydroxy-3-methylbutanoate</t>
  </si>
  <si>
    <t>R10935</t>
  </si>
  <si>
    <t>2 D-Glyceraldehyde 3-phosphate &lt;=&gt; (5-Formylfuran-3-yl)methyl phosphate + Orthophosphate + 2 H2O</t>
  </si>
  <si>
    <t>Methanofuran</t>
  </si>
  <si>
    <t>R11038</t>
  </si>
  <si>
    <t>(5-Formylfuran-3-yl)methyl phosphate + L-Alanine &lt;=&gt; [5-(Aminomethyl)furan-3-yl]methyl phosphate + Pyruvate</t>
  </si>
  <si>
    <t>R11039</t>
  </si>
  <si>
    <t>[5-(Aminomethyl)furan-3-yl]methyl phosphate + ATP &lt;=&gt; [5-(Aminomethyl)furan-3-yl]methyl diphosphate + ADP</t>
  </si>
  <si>
    <t>R00736</t>
  </si>
  <si>
    <t>L-Tyrosine &lt;=&gt; Tyramine + CO2</t>
  </si>
  <si>
    <t>R10902</t>
  </si>
  <si>
    <t>ATP + Tyramine + L-Glutamate &lt;=&gt; ADP + Orthophosphate + gamma-Glutamyltyramine</t>
  </si>
  <si>
    <t>R11040</t>
  </si>
  <si>
    <t>[5-(Aminomethyl)furan-3-yl]methyl diphosphate + gamma-Glutamyltyramine &lt;=&gt; (4-{4-[2-(gamma-L-Glutamylamino)ethyl]phenoxymethyl}furan-2-yl)methanamine + Diphosphate</t>
  </si>
  <si>
    <t>RMAN3</t>
  </si>
  <si>
    <t>(4-{4-[2-(gamma-L-Glutamylamino)ethyl]phenoxymethyl}furan-2-yl)methanamine &lt;=&gt; Methanofuran</t>
  </si>
  <si>
    <t>added manually</t>
  </si>
  <si>
    <t>R01195</t>
  </si>
  <si>
    <t>2 Reduced ferredoxin + NADP+ + H+ &lt;=&gt; 2 Oxidized ferredoxin + NADPH</t>
  </si>
  <si>
    <t xml:space="preserve">R00315 </t>
  </si>
  <si>
    <t>ADP + Acetyl phosphate &lt;=&gt; ATP + Acetate</t>
  </si>
  <si>
    <t>R00230</t>
  </si>
  <si>
    <t>Acetyl-CoA + Orthophosphate &lt;=&gt; CoA + Acetyl phosphate</t>
  </si>
  <si>
    <t>R00019</t>
  </si>
  <si>
    <t>H2 + 2 Oxidized ferredoxin &lt;=&gt; 2 Reduced ferredoxin + 2 H+</t>
  </si>
  <si>
    <t>Reaction ID</t>
  </si>
  <si>
    <t>Equation</t>
  </si>
  <si>
    <t>Target synthesis</t>
  </si>
  <si>
    <t>pH 9; 80 °C</t>
  </si>
  <si>
    <t>R07407,R07410</t>
  </si>
  <si>
    <t>R05705,R05706</t>
  </si>
  <si>
    <t>R01196,R10866</t>
  </si>
  <si>
    <t>R01528,R10221</t>
  </si>
  <si>
    <t>R00134,RMAN4</t>
  </si>
  <si>
    <t>R00243,R00248</t>
  </si>
  <si>
    <t>R02736,R10907</t>
  </si>
  <si>
    <t>R01773,R01775</t>
  </si>
  <si>
    <t>R00936,R00939</t>
  </si>
  <si>
    <t>R01248,R01251</t>
  </si>
  <si>
    <t>R01061,R01063</t>
  </si>
  <si>
    <t>R01728,R01730</t>
  </si>
  <si>
    <t>R04198,R04199</t>
  </si>
  <si>
    <t>R00732,R00733</t>
  </si>
  <si>
    <t>L-Glutamate + H2 &lt;=&gt; (S)-4-Amino-5-oxopentanoate + H2O</t>
  </si>
  <si>
    <t>R10243</t>
  </si>
  <si>
    <t>5-Methyltetrahydrofolate + CoA + CO &lt;=&gt; Tetrahydrofolate + Acetyl-CoA</t>
  </si>
  <si>
    <t xml:space="preserve">Supplementary Table 8. Biosynthetic core reactions ranked by associated Gibbs energy in extreme hydrothermal vent conditions. </t>
  </si>
  <si>
    <r>
      <t>The 402 reactions are sorted in decreasing order by Δ</t>
    </r>
    <r>
      <rPr>
        <i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. Reactions where reductants were replaced with H</t>
    </r>
    <r>
      <rPr>
        <vertAlign val="subscript"/>
        <sz val="12"/>
        <color theme="1"/>
        <rFont val="Calibri (Textkörper)"/>
      </rPr>
      <t>2</t>
    </r>
    <r>
      <rPr>
        <sz val="12"/>
        <color theme="1"/>
        <rFont val="Calibri"/>
        <family val="2"/>
        <scheme val="minor"/>
      </rPr>
      <t xml:space="preserve"> are included. Hydrogen concentration is fixed to 1 µM with the remaining compounds at nonequilibrium 1:0.01 mM. Ionic strength is 250 mM.</t>
    </r>
  </si>
  <si>
    <r>
      <t>Δ</t>
    </r>
    <r>
      <rPr>
        <b/>
        <i/>
        <sz val="12"/>
        <color rgb="FF000000"/>
        <rFont val="Calibri"/>
        <family val="2"/>
        <scheme val="minor"/>
      </rPr>
      <t>G</t>
    </r>
    <r>
      <rPr>
        <b/>
        <sz val="12"/>
        <color rgb="FF000000"/>
        <rFont val="Calibri"/>
        <family val="2"/>
        <scheme val="minor"/>
      </rPr>
      <t xml:space="preserve"> Vent [kJ·mol</t>
    </r>
    <r>
      <rPr>
        <b/>
        <vertAlign val="superscript"/>
        <sz val="12"/>
        <color rgb="FF000000"/>
        <rFont val="Calibri (Textkörper)"/>
      </rPr>
      <t>–1</t>
    </r>
    <r>
      <rPr>
        <b/>
        <sz val="12"/>
        <color rgb="FF000000"/>
        <rFont val="Calibri"/>
        <family val="2"/>
        <scheme val="minor"/>
      </rPr>
      <t xml:space="preserve">]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bscript"/>
      <sz val="12"/>
      <color theme="1"/>
      <name val="Calibri (Textkörper)"/>
    </font>
    <font>
      <b/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2"/>
      <color rgb="FF000000"/>
      <name val="Calibri (Textkörper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_phys_vent_gibbs_401_core_hydrogen_FF_1_0.01mM_H2_0.001mM" connectionId="1" xr16:uid="{414C6432-A9FF-2540-A9D8-866F8D2526A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E14C3-2D02-5A42-89CA-5AE53684A0DF}">
  <dimension ref="A1:E394"/>
  <sheetViews>
    <sheetView tabSelected="1" workbookViewId="0">
      <selection activeCell="D5" sqref="D5"/>
    </sheetView>
  </sheetViews>
  <sheetFormatPr baseColWidth="10" defaultRowHeight="16" x14ac:dyDescent="0.2"/>
  <cols>
    <col min="1" max="1" width="15.83203125" customWidth="1"/>
    <col min="2" max="2" width="121.1640625" customWidth="1"/>
    <col min="3" max="3" width="28.83203125" customWidth="1"/>
    <col min="4" max="4" width="16.33203125" style="3" customWidth="1"/>
    <col min="5" max="5" width="31.83203125" style="3" customWidth="1"/>
  </cols>
  <sheetData>
    <row r="1" spans="1:5" x14ac:dyDescent="0.2">
      <c r="A1" s="5" t="s">
        <v>834</v>
      </c>
    </row>
    <row r="2" spans="1:5" ht="18" x14ac:dyDescent="0.25">
      <c r="A2" t="s">
        <v>835</v>
      </c>
    </row>
    <row r="5" spans="1:5" ht="19" x14ac:dyDescent="0.2">
      <c r="A5" s="6" t="s">
        <v>813</v>
      </c>
      <c r="B5" s="6" t="s">
        <v>814</v>
      </c>
      <c r="C5" s="6" t="s">
        <v>815</v>
      </c>
      <c r="D5" s="1" t="s">
        <v>836</v>
      </c>
    </row>
    <row r="6" spans="1:5" ht="17" thickBot="1" x14ac:dyDescent="0.25">
      <c r="A6" s="7"/>
      <c r="B6" s="7"/>
      <c r="C6" s="7"/>
      <c r="D6" s="2" t="s">
        <v>816</v>
      </c>
      <c r="E6" s="4"/>
    </row>
    <row r="7" spans="1:5" x14ac:dyDescent="0.2">
      <c r="A7" t="s">
        <v>817</v>
      </c>
      <c r="B7" t="s">
        <v>585</v>
      </c>
      <c r="C7" t="s">
        <v>573</v>
      </c>
      <c r="D7" s="3">
        <v>53</v>
      </c>
    </row>
    <row r="8" spans="1:5" x14ac:dyDescent="0.2">
      <c r="A8" t="s">
        <v>321</v>
      </c>
      <c r="B8" t="s">
        <v>831</v>
      </c>
      <c r="C8" t="s">
        <v>306</v>
      </c>
      <c r="D8" s="3">
        <v>52</v>
      </c>
    </row>
    <row r="9" spans="1:5" x14ac:dyDescent="0.2">
      <c r="A9" t="s">
        <v>524</v>
      </c>
      <c r="B9" t="s">
        <v>525</v>
      </c>
      <c r="C9" t="s">
        <v>490</v>
      </c>
      <c r="D9" s="3">
        <v>49</v>
      </c>
    </row>
    <row r="10" spans="1:5" x14ac:dyDescent="0.2">
      <c r="A10" t="s">
        <v>526</v>
      </c>
      <c r="B10" t="s">
        <v>527</v>
      </c>
      <c r="C10" t="s">
        <v>490</v>
      </c>
      <c r="D10" s="3">
        <v>46</v>
      </c>
    </row>
    <row r="11" spans="1:5" x14ac:dyDescent="0.2">
      <c r="A11" t="s">
        <v>136</v>
      </c>
      <c r="B11" t="s">
        <v>137</v>
      </c>
      <c r="C11" t="s">
        <v>128</v>
      </c>
      <c r="D11" s="3">
        <v>37</v>
      </c>
    </row>
    <row r="12" spans="1:5" x14ac:dyDescent="0.2">
      <c r="A12" t="s">
        <v>444</v>
      </c>
      <c r="B12" t="s">
        <v>445</v>
      </c>
      <c r="C12" t="s">
        <v>276</v>
      </c>
      <c r="D12" s="3">
        <v>17</v>
      </c>
    </row>
    <row r="13" spans="1:5" x14ac:dyDescent="0.2">
      <c r="A13" t="s">
        <v>638</v>
      </c>
      <c r="B13" t="s">
        <v>639</v>
      </c>
      <c r="C13" t="s">
        <v>635</v>
      </c>
      <c r="D13" s="3">
        <v>15.8</v>
      </c>
    </row>
    <row r="14" spans="1:5" x14ac:dyDescent="0.2">
      <c r="A14" t="s">
        <v>414</v>
      </c>
      <c r="B14" t="s">
        <v>415</v>
      </c>
      <c r="C14" t="s">
        <v>407</v>
      </c>
      <c r="D14" s="3">
        <v>14.8</v>
      </c>
    </row>
    <row r="15" spans="1:5" x14ac:dyDescent="0.2">
      <c r="A15" t="s">
        <v>772</v>
      </c>
      <c r="B15" t="s">
        <v>773</v>
      </c>
      <c r="C15" t="s">
        <v>249</v>
      </c>
      <c r="D15" s="3">
        <v>12.8</v>
      </c>
    </row>
    <row r="16" spans="1:5" x14ac:dyDescent="0.2">
      <c r="A16" t="s">
        <v>818</v>
      </c>
      <c r="B16" t="s">
        <v>193</v>
      </c>
      <c r="C16" t="s">
        <v>190</v>
      </c>
      <c r="D16" s="3">
        <v>6</v>
      </c>
    </row>
    <row r="17" spans="1:4" x14ac:dyDescent="0.2">
      <c r="A17" t="s">
        <v>609</v>
      </c>
      <c r="B17" t="s">
        <v>610</v>
      </c>
      <c r="C17" t="s">
        <v>588</v>
      </c>
      <c r="D17" s="3">
        <v>4.9000000000000004</v>
      </c>
    </row>
    <row r="18" spans="1:4" x14ac:dyDescent="0.2">
      <c r="A18" t="s">
        <v>446</v>
      </c>
      <c r="B18" t="s">
        <v>447</v>
      </c>
      <c r="C18" t="s">
        <v>276</v>
      </c>
      <c r="D18" s="3">
        <v>2.2000000000000002</v>
      </c>
    </row>
    <row r="19" spans="1:4" x14ac:dyDescent="0.2">
      <c r="A19" t="s">
        <v>239</v>
      </c>
      <c r="B19" t="s">
        <v>240</v>
      </c>
      <c r="C19" t="s">
        <v>238</v>
      </c>
      <c r="D19" s="3">
        <v>0.3</v>
      </c>
    </row>
    <row r="20" spans="1:4" x14ac:dyDescent="0.2">
      <c r="A20" t="s">
        <v>476</v>
      </c>
      <c r="B20" t="s">
        <v>477</v>
      </c>
      <c r="C20" t="s">
        <v>475</v>
      </c>
      <c r="D20" s="3">
        <v>0.2</v>
      </c>
    </row>
    <row r="21" spans="1:4" x14ac:dyDescent="0.2">
      <c r="A21" t="s">
        <v>204</v>
      </c>
      <c r="B21" t="s">
        <v>205</v>
      </c>
      <c r="C21" t="s">
        <v>190</v>
      </c>
      <c r="D21" s="3">
        <v>0</v>
      </c>
    </row>
    <row r="22" spans="1:4" x14ac:dyDescent="0.2">
      <c r="A22" t="s">
        <v>206</v>
      </c>
      <c r="B22" t="s">
        <v>207</v>
      </c>
      <c r="C22" t="s">
        <v>190</v>
      </c>
      <c r="D22" s="3">
        <v>0</v>
      </c>
    </row>
    <row r="23" spans="1:4" x14ac:dyDescent="0.2">
      <c r="A23" t="s">
        <v>208</v>
      </c>
      <c r="B23" t="s">
        <v>209</v>
      </c>
      <c r="C23" t="s">
        <v>190</v>
      </c>
      <c r="D23" s="3">
        <v>0</v>
      </c>
    </row>
    <row r="24" spans="1:4" x14ac:dyDescent="0.2">
      <c r="A24" t="s">
        <v>210</v>
      </c>
      <c r="B24" t="s">
        <v>211</v>
      </c>
      <c r="C24" t="s">
        <v>190</v>
      </c>
      <c r="D24" s="3">
        <v>0</v>
      </c>
    </row>
    <row r="25" spans="1:4" x14ac:dyDescent="0.2">
      <c r="A25" t="s">
        <v>212</v>
      </c>
      <c r="B25" t="s">
        <v>213</v>
      </c>
      <c r="C25" t="s">
        <v>190</v>
      </c>
      <c r="D25" s="3">
        <v>0</v>
      </c>
    </row>
    <row r="26" spans="1:4" x14ac:dyDescent="0.2">
      <c r="A26" t="s">
        <v>214</v>
      </c>
      <c r="B26" t="s">
        <v>215</v>
      </c>
      <c r="C26" t="s">
        <v>190</v>
      </c>
      <c r="D26" s="3">
        <v>0</v>
      </c>
    </row>
    <row r="27" spans="1:4" x14ac:dyDescent="0.2">
      <c r="A27" t="s">
        <v>216</v>
      </c>
      <c r="B27" t="s">
        <v>217</v>
      </c>
      <c r="C27" t="s">
        <v>190</v>
      </c>
      <c r="D27" s="3">
        <v>0</v>
      </c>
    </row>
    <row r="28" spans="1:4" x14ac:dyDescent="0.2">
      <c r="A28" t="s">
        <v>218</v>
      </c>
      <c r="B28" t="s">
        <v>219</v>
      </c>
      <c r="C28" t="s">
        <v>190</v>
      </c>
      <c r="D28" s="3">
        <v>0</v>
      </c>
    </row>
    <row r="29" spans="1:4" x14ac:dyDescent="0.2">
      <c r="A29" t="s">
        <v>220</v>
      </c>
      <c r="B29" t="s">
        <v>221</v>
      </c>
      <c r="C29" t="s">
        <v>190</v>
      </c>
      <c r="D29" s="3">
        <v>0</v>
      </c>
    </row>
    <row r="30" spans="1:4" x14ac:dyDescent="0.2">
      <c r="A30" t="s">
        <v>222</v>
      </c>
      <c r="B30" t="s">
        <v>223</v>
      </c>
      <c r="C30" t="s">
        <v>190</v>
      </c>
      <c r="D30" s="3">
        <v>0</v>
      </c>
    </row>
    <row r="31" spans="1:4" x14ac:dyDescent="0.2">
      <c r="A31" t="s">
        <v>224</v>
      </c>
      <c r="B31" t="s">
        <v>225</v>
      </c>
      <c r="C31" t="s">
        <v>190</v>
      </c>
      <c r="D31" s="3">
        <v>0</v>
      </c>
    </row>
    <row r="32" spans="1:4" x14ac:dyDescent="0.2">
      <c r="A32" t="s">
        <v>226</v>
      </c>
      <c r="B32" t="s">
        <v>227</v>
      </c>
      <c r="C32" t="s">
        <v>190</v>
      </c>
      <c r="D32" s="3">
        <v>0</v>
      </c>
    </row>
    <row r="33" spans="1:4" x14ac:dyDescent="0.2">
      <c r="A33" t="s">
        <v>228</v>
      </c>
      <c r="B33" t="s">
        <v>229</v>
      </c>
      <c r="C33" t="s">
        <v>190</v>
      </c>
      <c r="D33" s="3">
        <v>0</v>
      </c>
    </row>
    <row r="34" spans="1:4" x14ac:dyDescent="0.2">
      <c r="A34" t="s">
        <v>230</v>
      </c>
      <c r="B34" t="s">
        <v>231</v>
      </c>
      <c r="C34" t="s">
        <v>190</v>
      </c>
      <c r="D34" s="3">
        <v>0</v>
      </c>
    </row>
    <row r="35" spans="1:4" x14ac:dyDescent="0.2">
      <c r="A35" t="s">
        <v>232</v>
      </c>
      <c r="B35" t="s">
        <v>233</v>
      </c>
      <c r="C35" t="s">
        <v>190</v>
      </c>
      <c r="D35" s="3">
        <v>0</v>
      </c>
    </row>
    <row r="36" spans="1:4" x14ac:dyDescent="0.2">
      <c r="A36" t="s">
        <v>234</v>
      </c>
      <c r="B36" t="s">
        <v>235</v>
      </c>
      <c r="C36" t="s">
        <v>190</v>
      </c>
      <c r="D36" s="3">
        <v>0</v>
      </c>
    </row>
    <row r="37" spans="1:4" x14ac:dyDescent="0.2">
      <c r="A37" t="s">
        <v>245</v>
      </c>
      <c r="B37" t="s">
        <v>246</v>
      </c>
      <c r="C37" t="s">
        <v>238</v>
      </c>
      <c r="D37" s="3">
        <v>0</v>
      </c>
    </row>
    <row r="38" spans="1:4" x14ac:dyDescent="0.2">
      <c r="A38" t="s">
        <v>271</v>
      </c>
      <c r="B38" t="s">
        <v>272</v>
      </c>
      <c r="C38" t="s">
        <v>273</v>
      </c>
      <c r="D38" s="3">
        <v>0</v>
      </c>
    </row>
    <row r="39" spans="1:4" x14ac:dyDescent="0.2">
      <c r="A39" t="s">
        <v>302</v>
      </c>
      <c r="B39" t="s">
        <v>303</v>
      </c>
      <c r="C39" t="s">
        <v>293</v>
      </c>
      <c r="D39" s="3">
        <v>0</v>
      </c>
    </row>
    <row r="40" spans="1:4" x14ac:dyDescent="0.2">
      <c r="A40" t="s">
        <v>322</v>
      </c>
      <c r="B40" t="s">
        <v>323</v>
      </c>
      <c r="C40" t="s">
        <v>306</v>
      </c>
      <c r="D40" s="3">
        <v>0</v>
      </c>
    </row>
    <row r="41" spans="1:4" x14ac:dyDescent="0.2">
      <c r="A41" t="s">
        <v>324</v>
      </c>
      <c r="B41" t="s">
        <v>325</v>
      </c>
      <c r="C41" t="s">
        <v>306</v>
      </c>
      <c r="D41" s="3">
        <v>0</v>
      </c>
    </row>
    <row r="42" spans="1:4" x14ac:dyDescent="0.2">
      <c r="A42" t="s">
        <v>326</v>
      </c>
      <c r="B42" t="s">
        <v>327</v>
      </c>
      <c r="C42" t="s">
        <v>306</v>
      </c>
      <c r="D42" s="3">
        <v>0</v>
      </c>
    </row>
    <row r="43" spans="1:4" x14ac:dyDescent="0.2">
      <c r="A43" t="s">
        <v>344</v>
      </c>
      <c r="B43" t="s">
        <v>345</v>
      </c>
      <c r="C43" t="s">
        <v>330</v>
      </c>
      <c r="D43" s="3">
        <v>0</v>
      </c>
    </row>
    <row r="44" spans="1:4" x14ac:dyDescent="0.2">
      <c r="A44" t="s">
        <v>377</v>
      </c>
      <c r="B44" t="s">
        <v>378</v>
      </c>
      <c r="C44" t="s">
        <v>379</v>
      </c>
      <c r="D44" s="3">
        <v>0</v>
      </c>
    </row>
    <row r="45" spans="1:4" x14ac:dyDescent="0.2">
      <c r="A45" t="s">
        <v>392</v>
      </c>
      <c r="B45" t="s">
        <v>393</v>
      </c>
      <c r="C45" t="s">
        <v>394</v>
      </c>
      <c r="D45" s="3">
        <v>0</v>
      </c>
    </row>
    <row r="46" spans="1:4" x14ac:dyDescent="0.2">
      <c r="A46" t="s">
        <v>401</v>
      </c>
      <c r="B46" t="s">
        <v>402</v>
      </c>
      <c r="C46" t="s">
        <v>394</v>
      </c>
      <c r="D46" s="3">
        <v>0</v>
      </c>
    </row>
    <row r="47" spans="1:4" x14ac:dyDescent="0.2">
      <c r="A47" t="s">
        <v>403</v>
      </c>
      <c r="B47" t="s">
        <v>404</v>
      </c>
      <c r="C47" t="s">
        <v>394</v>
      </c>
      <c r="D47" s="3">
        <v>0</v>
      </c>
    </row>
    <row r="48" spans="1:4" x14ac:dyDescent="0.2">
      <c r="A48" t="s">
        <v>418</v>
      </c>
      <c r="B48" t="s">
        <v>419</v>
      </c>
      <c r="C48" t="s">
        <v>407</v>
      </c>
      <c r="D48" s="3">
        <v>0</v>
      </c>
    </row>
    <row r="49" spans="1:4" x14ac:dyDescent="0.2">
      <c r="A49" t="s">
        <v>420</v>
      </c>
      <c r="B49" t="s">
        <v>421</v>
      </c>
      <c r="C49" t="s">
        <v>407</v>
      </c>
      <c r="D49" s="3">
        <v>0</v>
      </c>
    </row>
    <row r="50" spans="1:4" x14ac:dyDescent="0.2">
      <c r="A50" t="s">
        <v>422</v>
      </c>
      <c r="B50" t="s">
        <v>423</v>
      </c>
      <c r="C50" t="s">
        <v>407</v>
      </c>
      <c r="D50" s="3">
        <v>0</v>
      </c>
    </row>
    <row r="51" spans="1:4" x14ac:dyDescent="0.2">
      <c r="A51" t="s">
        <v>424</v>
      </c>
      <c r="B51" t="s">
        <v>425</v>
      </c>
      <c r="C51" t="s">
        <v>407</v>
      </c>
      <c r="D51" s="3">
        <v>0</v>
      </c>
    </row>
    <row r="52" spans="1:4" x14ac:dyDescent="0.2">
      <c r="A52" t="s">
        <v>448</v>
      </c>
      <c r="B52" t="s">
        <v>449</v>
      </c>
      <c r="C52" t="s">
        <v>276</v>
      </c>
      <c r="D52" s="3">
        <v>0</v>
      </c>
    </row>
    <row r="53" spans="1:4" x14ac:dyDescent="0.2">
      <c r="A53" t="s">
        <v>450</v>
      </c>
      <c r="B53" t="s">
        <v>451</v>
      </c>
      <c r="C53" t="s">
        <v>276</v>
      </c>
      <c r="D53" s="3">
        <v>0</v>
      </c>
    </row>
    <row r="54" spans="1:4" x14ac:dyDescent="0.2">
      <c r="A54" t="s">
        <v>542</v>
      </c>
      <c r="B54" t="s">
        <v>543</v>
      </c>
      <c r="C54" t="s">
        <v>490</v>
      </c>
      <c r="D54" s="3">
        <v>0</v>
      </c>
    </row>
    <row r="55" spans="1:4" x14ac:dyDescent="0.2">
      <c r="A55" t="s">
        <v>569</v>
      </c>
      <c r="B55" t="s">
        <v>570</v>
      </c>
      <c r="C55" t="s">
        <v>562</v>
      </c>
      <c r="D55" s="3">
        <v>0</v>
      </c>
    </row>
    <row r="56" spans="1:4" x14ac:dyDescent="0.2">
      <c r="A56" t="s">
        <v>711</v>
      </c>
      <c r="B56" t="s">
        <v>712</v>
      </c>
      <c r="C56" t="s">
        <v>694</v>
      </c>
      <c r="D56" s="3">
        <v>0</v>
      </c>
    </row>
    <row r="57" spans="1:4" x14ac:dyDescent="0.2">
      <c r="A57" t="s">
        <v>713</v>
      </c>
      <c r="B57" t="s">
        <v>714</v>
      </c>
      <c r="C57" t="s">
        <v>694</v>
      </c>
      <c r="D57" s="3">
        <v>0</v>
      </c>
    </row>
    <row r="58" spans="1:4" x14ac:dyDescent="0.2">
      <c r="A58" t="s">
        <v>715</v>
      </c>
      <c r="B58" t="s">
        <v>716</v>
      </c>
      <c r="C58" t="s">
        <v>694</v>
      </c>
      <c r="D58" s="3">
        <v>0</v>
      </c>
    </row>
    <row r="59" spans="1:4" x14ac:dyDescent="0.2">
      <c r="A59" t="s">
        <v>789</v>
      </c>
      <c r="B59" t="s">
        <v>790</v>
      </c>
      <c r="C59" t="s">
        <v>791</v>
      </c>
      <c r="D59" s="3">
        <v>0</v>
      </c>
    </row>
    <row r="60" spans="1:4" x14ac:dyDescent="0.2">
      <c r="A60" t="s">
        <v>518</v>
      </c>
      <c r="B60" t="s">
        <v>519</v>
      </c>
      <c r="C60" t="s">
        <v>490</v>
      </c>
      <c r="D60" s="3">
        <v>-1</v>
      </c>
    </row>
    <row r="61" spans="1:4" x14ac:dyDescent="0.2">
      <c r="A61" t="s">
        <v>520</v>
      </c>
      <c r="B61" t="s">
        <v>521</v>
      </c>
      <c r="C61" t="s">
        <v>490</v>
      </c>
      <c r="D61" s="3">
        <v>-1</v>
      </c>
    </row>
    <row r="62" spans="1:4" x14ac:dyDescent="0.2">
      <c r="A62" t="s">
        <v>631</v>
      </c>
      <c r="B62" t="s">
        <v>632</v>
      </c>
      <c r="C62" t="s">
        <v>625</v>
      </c>
      <c r="D62" s="3">
        <v>-1.2</v>
      </c>
    </row>
    <row r="63" spans="1:4" x14ac:dyDescent="0.2">
      <c r="A63" t="s">
        <v>388</v>
      </c>
      <c r="B63" t="s">
        <v>389</v>
      </c>
      <c r="C63" t="s">
        <v>379</v>
      </c>
      <c r="D63" s="3">
        <v>-2</v>
      </c>
    </row>
    <row r="64" spans="1:4" x14ac:dyDescent="0.2">
      <c r="A64" t="s">
        <v>20</v>
      </c>
      <c r="B64" t="s">
        <v>21</v>
      </c>
      <c r="C64" t="s">
        <v>11</v>
      </c>
      <c r="D64" s="3">
        <v>-3.8</v>
      </c>
    </row>
    <row r="65" spans="1:4" x14ac:dyDescent="0.2">
      <c r="A65" t="s">
        <v>469</v>
      </c>
      <c r="B65" t="s">
        <v>470</v>
      </c>
      <c r="C65" t="s">
        <v>454</v>
      </c>
      <c r="D65" s="3">
        <v>-4.0999999999999996</v>
      </c>
    </row>
    <row r="66" spans="1:4" x14ac:dyDescent="0.2">
      <c r="A66" t="s">
        <v>131</v>
      </c>
      <c r="B66" t="s">
        <v>132</v>
      </c>
      <c r="C66" t="s">
        <v>128</v>
      </c>
      <c r="D66" s="3">
        <v>-4.7</v>
      </c>
    </row>
    <row r="67" spans="1:4" x14ac:dyDescent="0.2">
      <c r="A67" t="s">
        <v>467</v>
      </c>
      <c r="B67" t="s">
        <v>468</v>
      </c>
      <c r="C67" t="s">
        <v>454</v>
      </c>
      <c r="D67" s="3">
        <v>-4.7</v>
      </c>
    </row>
    <row r="68" spans="1:4" x14ac:dyDescent="0.2">
      <c r="A68" t="s">
        <v>605</v>
      </c>
      <c r="B68" t="s">
        <v>606</v>
      </c>
      <c r="C68" t="s">
        <v>588</v>
      </c>
      <c r="D68" s="3">
        <v>-7.3</v>
      </c>
    </row>
    <row r="69" spans="1:4" x14ac:dyDescent="0.2">
      <c r="A69" t="s">
        <v>766</v>
      </c>
      <c r="B69" t="s">
        <v>767</v>
      </c>
      <c r="C69" t="s">
        <v>249</v>
      </c>
      <c r="D69" s="3">
        <v>-8.6999999999999993</v>
      </c>
    </row>
    <row r="70" spans="1:4" x14ac:dyDescent="0.2">
      <c r="A70" t="s">
        <v>363</v>
      </c>
      <c r="B70" t="s">
        <v>364</v>
      </c>
      <c r="C70" t="s">
        <v>348</v>
      </c>
      <c r="D70" s="3">
        <v>-9.77</v>
      </c>
    </row>
    <row r="71" spans="1:4" x14ac:dyDescent="0.2">
      <c r="A71" t="s">
        <v>182</v>
      </c>
      <c r="B71" t="s">
        <v>183</v>
      </c>
      <c r="C71" t="s">
        <v>165</v>
      </c>
      <c r="D71" s="3">
        <v>-9.8000000000000007</v>
      </c>
    </row>
    <row r="72" spans="1:4" x14ac:dyDescent="0.2">
      <c r="A72" t="s">
        <v>184</v>
      </c>
      <c r="B72" t="s">
        <v>185</v>
      </c>
      <c r="C72" t="s">
        <v>165</v>
      </c>
      <c r="D72" s="3">
        <v>-9.8000000000000007</v>
      </c>
    </row>
    <row r="73" spans="1:4" x14ac:dyDescent="0.2">
      <c r="A73" t="s">
        <v>484</v>
      </c>
      <c r="B73" t="s">
        <v>485</v>
      </c>
      <c r="C73" t="s">
        <v>475</v>
      </c>
      <c r="D73" s="3">
        <v>-9.8000000000000007</v>
      </c>
    </row>
    <row r="74" spans="1:4" x14ac:dyDescent="0.2">
      <c r="A74" t="s">
        <v>819</v>
      </c>
      <c r="B74" t="s">
        <v>89</v>
      </c>
      <c r="C74" t="s">
        <v>90</v>
      </c>
      <c r="D74" s="3">
        <v>-10</v>
      </c>
    </row>
    <row r="75" spans="1:4" x14ac:dyDescent="0.2">
      <c r="A75" t="s">
        <v>118</v>
      </c>
      <c r="B75" t="s">
        <v>119</v>
      </c>
      <c r="C75" t="s">
        <v>90</v>
      </c>
      <c r="D75" s="3">
        <v>-10.09</v>
      </c>
    </row>
    <row r="76" spans="1:4" x14ac:dyDescent="0.2">
      <c r="A76" t="s">
        <v>416</v>
      </c>
      <c r="B76" t="s">
        <v>417</v>
      </c>
      <c r="C76" t="s">
        <v>407</v>
      </c>
      <c r="D76" s="3">
        <v>-10.3</v>
      </c>
    </row>
    <row r="77" spans="1:4" x14ac:dyDescent="0.2">
      <c r="A77" t="s">
        <v>365</v>
      </c>
      <c r="B77" t="s">
        <v>366</v>
      </c>
      <c r="C77" t="s">
        <v>348</v>
      </c>
      <c r="D77" s="3">
        <v>-11</v>
      </c>
    </row>
    <row r="78" spans="1:4" x14ac:dyDescent="0.2">
      <c r="A78" t="s">
        <v>116</v>
      </c>
      <c r="B78" t="s">
        <v>117</v>
      </c>
      <c r="C78" t="s">
        <v>90</v>
      </c>
      <c r="D78" s="3">
        <v>-11.7</v>
      </c>
    </row>
    <row r="79" spans="1:4" x14ac:dyDescent="0.2">
      <c r="A79" t="s">
        <v>500</v>
      </c>
      <c r="B79" t="s">
        <v>501</v>
      </c>
      <c r="C79" t="s">
        <v>490</v>
      </c>
      <c r="D79" s="3">
        <v>-12</v>
      </c>
    </row>
    <row r="80" spans="1:4" x14ac:dyDescent="0.2">
      <c r="A80" t="s">
        <v>512</v>
      </c>
      <c r="B80" t="s">
        <v>513</v>
      </c>
      <c r="C80" t="s">
        <v>490</v>
      </c>
      <c r="D80" s="3">
        <v>-12.3</v>
      </c>
    </row>
    <row r="81" spans="1:4" x14ac:dyDescent="0.2">
      <c r="A81" t="s">
        <v>544</v>
      </c>
      <c r="B81" t="s">
        <v>545</v>
      </c>
      <c r="C81" t="s">
        <v>546</v>
      </c>
      <c r="D81" s="3">
        <v>-12.6</v>
      </c>
    </row>
    <row r="82" spans="1:4" x14ac:dyDescent="0.2">
      <c r="A82" t="s">
        <v>685</v>
      </c>
      <c r="B82" t="s">
        <v>686</v>
      </c>
      <c r="C82" t="s">
        <v>657</v>
      </c>
      <c r="D82" s="3">
        <v>-12.6</v>
      </c>
    </row>
    <row r="83" spans="1:4" x14ac:dyDescent="0.2">
      <c r="A83" t="s">
        <v>178</v>
      </c>
      <c r="B83" t="s">
        <v>179</v>
      </c>
      <c r="C83" t="s">
        <v>165</v>
      </c>
      <c r="D83" s="3">
        <v>-13</v>
      </c>
    </row>
    <row r="84" spans="1:4" x14ac:dyDescent="0.2">
      <c r="A84" t="s">
        <v>180</v>
      </c>
      <c r="B84" t="s">
        <v>181</v>
      </c>
      <c r="C84" t="s">
        <v>165</v>
      </c>
      <c r="D84" s="3">
        <v>-13</v>
      </c>
    </row>
    <row r="85" spans="1:4" x14ac:dyDescent="0.2">
      <c r="A85" t="s">
        <v>480</v>
      </c>
      <c r="B85" t="s">
        <v>481</v>
      </c>
      <c r="C85" t="s">
        <v>475</v>
      </c>
      <c r="D85" s="3">
        <v>-13</v>
      </c>
    </row>
    <row r="86" spans="1:4" x14ac:dyDescent="0.2">
      <c r="A86" t="s">
        <v>510</v>
      </c>
      <c r="B86" t="s">
        <v>511</v>
      </c>
      <c r="C86" t="s">
        <v>490</v>
      </c>
      <c r="D86" s="3">
        <v>-13</v>
      </c>
    </row>
    <row r="87" spans="1:4" x14ac:dyDescent="0.2">
      <c r="A87" t="s">
        <v>461</v>
      </c>
      <c r="B87" t="s">
        <v>462</v>
      </c>
      <c r="C87" t="s">
        <v>454</v>
      </c>
      <c r="D87" s="3">
        <v>-13.036034246301799</v>
      </c>
    </row>
    <row r="88" spans="1:4" x14ac:dyDescent="0.2">
      <c r="A88" t="s">
        <v>785</v>
      </c>
      <c r="B88" t="s">
        <v>786</v>
      </c>
      <c r="C88" t="s">
        <v>780</v>
      </c>
      <c r="D88" s="3">
        <v>-13.168398374859899</v>
      </c>
    </row>
    <row r="89" spans="1:4" x14ac:dyDescent="0.2">
      <c r="A89" t="s">
        <v>367</v>
      </c>
      <c r="B89" t="s">
        <v>368</v>
      </c>
      <c r="C89" t="s">
        <v>348</v>
      </c>
      <c r="D89" s="3">
        <v>-13.3</v>
      </c>
    </row>
    <row r="90" spans="1:4" x14ac:dyDescent="0.2">
      <c r="A90" t="s">
        <v>370</v>
      </c>
      <c r="B90" t="s">
        <v>371</v>
      </c>
      <c r="C90" t="s">
        <v>348</v>
      </c>
      <c r="D90" s="3">
        <v>-13.5146847233198</v>
      </c>
    </row>
    <row r="91" spans="1:4" x14ac:dyDescent="0.2">
      <c r="A91" t="s">
        <v>683</v>
      </c>
      <c r="B91" t="s">
        <v>684</v>
      </c>
      <c r="C91" t="s">
        <v>657</v>
      </c>
      <c r="D91" s="3">
        <v>-14</v>
      </c>
    </row>
    <row r="92" spans="1:4" x14ac:dyDescent="0.2">
      <c r="A92" t="s">
        <v>442</v>
      </c>
      <c r="B92" t="s">
        <v>443</v>
      </c>
      <c r="C92" t="s">
        <v>276</v>
      </c>
      <c r="D92" s="3">
        <v>-14.4</v>
      </c>
    </row>
    <row r="93" spans="1:4" x14ac:dyDescent="0.2">
      <c r="A93" t="s">
        <v>601</v>
      </c>
      <c r="B93" t="s">
        <v>602</v>
      </c>
      <c r="C93" t="s">
        <v>588</v>
      </c>
      <c r="D93" s="3">
        <v>-14.8</v>
      </c>
    </row>
    <row r="94" spans="1:4" x14ac:dyDescent="0.2">
      <c r="A94" t="s">
        <v>124</v>
      </c>
      <c r="B94" t="s">
        <v>125</v>
      </c>
      <c r="C94" t="s">
        <v>90</v>
      </c>
      <c r="D94" s="3">
        <v>-15</v>
      </c>
    </row>
    <row r="95" spans="1:4" x14ac:dyDescent="0.2">
      <c r="A95" t="s">
        <v>522</v>
      </c>
      <c r="B95" t="s">
        <v>523</v>
      </c>
      <c r="C95" t="s">
        <v>490</v>
      </c>
      <c r="D95" s="3">
        <v>-15</v>
      </c>
    </row>
    <row r="96" spans="1:4" x14ac:dyDescent="0.2">
      <c r="A96" t="s">
        <v>758</v>
      </c>
      <c r="B96" t="s">
        <v>759</v>
      </c>
      <c r="C96" t="s">
        <v>757</v>
      </c>
      <c r="D96" s="3">
        <v>-15</v>
      </c>
    </row>
    <row r="97" spans="1:4" x14ac:dyDescent="0.2">
      <c r="A97" t="s">
        <v>504</v>
      </c>
      <c r="B97" t="s">
        <v>505</v>
      </c>
      <c r="C97" t="s">
        <v>490</v>
      </c>
      <c r="D97" s="3">
        <v>-15.2</v>
      </c>
    </row>
    <row r="98" spans="1:4" x14ac:dyDescent="0.2">
      <c r="A98" t="s">
        <v>547</v>
      </c>
      <c r="B98" t="s">
        <v>548</v>
      </c>
      <c r="C98" t="s">
        <v>546</v>
      </c>
      <c r="D98" s="3">
        <v>-15.8</v>
      </c>
    </row>
    <row r="99" spans="1:4" x14ac:dyDescent="0.2">
      <c r="A99" t="s">
        <v>122</v>
      </c>
      <c r="B99" t="s">
        <v>123</v>
      </c>
      <c r="C99" t="s">
        <v>90</v>
      </c>
      <c r="D99" s="3">
        <v>-16</v>
      </c>
    </row>
    <row r="100" spans="1:4" x14ac:dyDescent="0.2">
      <c r="A100" t="s">
        <v>821</v>
      </c>
      <c r="B100" t="s">
        <v>135</v>
      </c>
      <c r="C100" t="s">
        <v>128</v>
      </c>
      <c r="D100" s="3">
        <v>-16</v>
      </c>
    </row>
    <row r="101" spans="1:4" x14ac:dyDescent="0.2">
      <c r="A101" t="s">
        <v>599</v>
      </c>
      <c r="B101" t="s">
        <v>600</v>
      </c>
      <c r="C101" t="s">
        <v>588</v>
      </c>
      <c r="D101" s="3">
        <v>-16.899999999999999</v>
      </c>
    </row>
    <row r="102" spans="1:4" x14ac:dyDescent="0.2">
      <c r="A102" t="s">
        <v>5</v>
      </c>
      <c r="B102" t="s">
        <v>6</v>
      </c>
      <c r="C102" t="s">
        <v>2</v>
      </c>
      <c r="D102" s="3">
        <v>-17.100000000000001</v>
      </c>
    </row>
    <row r="103" spans="1:4" x14ac:dyDescent="0.2">
      <c r="A103" t="s">
        <v>390</v>
      </c>
      <c r="B103" t="s">
        <v>391</v>
      </c>
      <c r="C103" t="s">
        <v>379</v>
      </c>
      <c r="D103" s="3">
        <v>-17.5</v>
      </c>
    </row>
    <row r="104" spans="1:4" x14ac:dyDescent="0.2">
      <c r="A104" t="s">
        <v>514</v>
      </c>
      <c r="B104" t="s">
        <v>515</v>
      </c>
      <c r="C104" t="s">
        <v>490</v>
      </c>
      <c r="D104" s="3">
        <v>-17.600000000000001</v>
      </c>
    </row>
    <row r="105" spans="1:4" x14ac:dyDescent="0.2">
      <c r="A105" t="s">
        <v>269</v>
      </c>
      <c r="B105" t="s">
        <v>270</v>
      </c>
      <c r="C105" t="s">
        <v>254</v>
      </c>
      <c r="D105" s="3">
        <v>-17.7</v>
      </c>
    </row>
    <row r="106" spans="1:4" x14ac:dyDescent="0.2">
      <c r="A106" t="s">
        <v>618</v>
      </c>
      <c r="B106" t="s">
        <v>619</v>
      </c>
      <c r="C106" t="s">
        <v>613</v>
      </c>
      <c r="D106" s="3">
        <v>-17.7</v>
      </c>
    </row>
    <row r="107" spans="1:4" x14ac:dyDescent="0.2">
      <c r="A107" t="s">
        <v>653</v>
      </c>
      <c r="B107" t="s">
        <v>654</v>
      </c>
      <c r="C107" t="s">
        <v>642</v>
      </c>
      <c r="D107" s="3">
        <v>-17.899999999999999</v>
      </c>
    </row>
    <row r="108" spans="1:4" x14ac:dyDescent="0.2">
      <c r="A108" t="s">
        <v>357</v>
      </c>
      <c r="B108" t="s">
        <v>358</v>
      </c>
      <c r="C108" t="s">
        <v>348</v>
      </c>
      <c r="D108" s="3">
        <v>-18.3</v>
      </c>
    </row>
    <row r="109" spans="1:4" x14ac:dyDescent="0.2">
      <c r="A109" t="s">
        <v>809</v>
      </c>
      <c r="B109" t="s">
        <v>810</v>
      </c>
      <c r="C109" t="s">
        <v>804</v>
      </c>
      <c r="D109" s="3">
        <v>-18.600000000000001</v>
      </c>
    </row>
    <row r="110" spans="1:4" x14ac:dyDescent="0.2">
      <c r="A110" t="s">
        <v>595</v>
      </c>
      <c r="B110" t="s">
        <v>596</v>
      </c>
      <c r="C110" t="s">
        <v>588</v>
      </c>
      <c r="D110" s="3">
        <v>-18.7</v>
      </c>
    </row>
    <row r="111" spans="1:4" x14ac:dyDescent="0.2">
      <c r="A111" t="s">
        <v>16</v>
      </c>
      <c r="B111" t="s">
        <v>17</v>
      </c>
      <c r="C111" t="s">
        <v>11</v>
      </c>
      <c r="D111" s="3">
        <v>-18.8</v>
      </c>
    </row>
    <row r="112" spans="1:4" x14ac:dyDescent="0.2">
      <c r="A112" t="s">
        <v>651</v>
      </c>
      <c r="B112" t="s">
        <v>652</v>
      </c>
      <c r="C112" t="s">
        <v>642</v>
      </c>
      <c r="D112" s="3">
        <v>-18.8</v>
      </c>
    </row>
    <row r="113" spans="1:4" x14ac:dyDescent="0.2">
      <c r="A113" t="s">
        <v>359</v>
      </c>
      <c r="B113" t="s">
        <v>360</v>
      </c>
      <c r="C113" t="s">
        <v>348</v>
      </c>
      <c r="D113" s="3">
        <v>-18.899999999999999</v>
      </c>
    </row>
    <row r="114" spans="1:4" x14ac:dyDescent="0.2">
      <c r="A114" t="s">
        <v>820</v>
      </c>
      <c r="B114" t="s">
        <v>594</v>
      </c>
      <c r="C114" t="s">
        <v>588</v>
      </c>
      <c r="D114" s="3">
        <v>-19</v>
      </c>
    </row>
    <row r="115" spans="1:4" x14ac:dyDescent="0.2">
      <c r="A115" t="s">
        <v>465</v>
      </c>
      <c r="B115" t="s">
        <v>466</v>
      </c>
      <c r="C115" t="s">
        <v>454</v>
      </c>
      <c r="D115" s="3">
        <v>-19.399999999999999</v>
      </c>
    </row>
    <row r="116" spans="1:4" x14ac:dyDescent="0.2">
      <c r="A116" t="s">
        <v>155</v>
      </c>
      <c r="B116" t="s">
        <v>156</v>
      </c>
      <c r="C116" t="s">
        <v>140</v>
      </c>
      <c r="D116" s="3">
        <v>-20</v>
      </c>
    </row>
    <row r="117" spans="1:4" x14ac:dyDescent="0.2">
      <c r="A117" t="s">
        <v>157</v>
      </c>
      <c r="B117" t="s">
        <v>158</v>
      </c>
      <c r="C117" t="s">
        <v>140</v>
      </c>
      <c r="D117" s="3">
        <v>-20</v>
      </c>
    </row>
    <row r="118" spans="1:4" x14ac:dyDescent="0.2">
      <c r="A118" t="s">
        <v>339</v>
      </c>
      <c r="B118" t="s">
        <v>340</v>
      </c>
      <c r="C118" t="s">
        <v>341</v>
      </c>
      <c r="D118" s="3">
        <v>-20</v>
      </c>
    </row>
    <row r="119" spans="1:4" x14ac:dyDescent="0.2">
      <c r="A119" t="s">
        <v>498</v>
      </c>
      <c r="B119" t="s">
        <v>499</v>
      </c>
      <c r="C119" t="s">
        <v>490</v>
      </c>
      <c r="D119" s="3">
        <v>-20</v>
      </c>
    </row>
    <row r="120" spans="1:4" x14ac:dyDescent="0.2">
      <c r="A120" t="s">
        <v>607</v>
      </c>
      <c r="B120" t="s">
        <v>608</v>
      </c>
      <c r="C120" t="s">
        <v>588</v>
      </c>
      <c r="D120" s="3">
        <v>-20</v>
      </c>
    </row>
    <row r="121" spans="1:4" x14ac:dyDescent="0.2">
      <c r="A121" t="s">
        <v>680</v>
      </c>
      <c r="B121" t="s">
        <v>681</v>
      </c>
      <c r="C121" t="s">
        <v>657</v>
      </c>
      <c r="D121" s="3">
        <v>-20</v>
      </c>
    </row>
    <row r="122" spans="1:4" x14ac:dyDescent="0.2">
      <c r="A122" t="s">
        <v>110</v>
      </c>
      <c r="B122" t="s">
        <v>111</v>
      </c>
      <c r="C122" t="s">
        <v>90</v>
      </c>
      <c r="D122" s="3">
        <v>-21.1</v>
      </c>
    </row>
    <row r="123" spans="1:4" x14ac:dyDescent="0.2">
      <c r="A123" t="s">
        <v>296</v>
      </c>
      <c r="B123" t="s">
        <v>297</v>
      </c>
      <c r="C123" t="s">
        <v>293</v>
      </c>
      <c r="D123" s="3">
        <v>-22</v>
      </c>
    </row>
    <row r="124" spans="1:4" x14ac:dyDescent="0.2">
      <c r="A124" t="s">
        <v>516</v>
      </c>
      <c r="B124" t="s">
        <v>517</v>
      </c>
      <c r="C124" t="s">
        <v>490</v>
      </c>
      <c r="D124" s="3">
        <v>-22</v>
      </c>
    </row>
    <row r="125" spans="1:4" x14ac:dyDescent="0.2">
      <c r="A125" t="s">
        <v>556</v>
      </c>
      <c r="B125" t="s">
        <v>557</v>
      </c>
      <c r="C125" t="s">
        <v>551</v>
      </c>
      <c r="D125" s="3">
        <v>-22</v>
      </c>
    </row>
    <row r="126" spans="1:4" x14ac:dyDescent="0.2">
      <c r="A126" t="s">
        <v>748</v>
      </c>
      <c r="B126" t="s">
        <v>749</v>
      </c>
      <c r="C126" t="s">
        <v>739</v>
      </c>
      <c r="D126" s="3">
        <v>-22</v>
      </c>
    </row>
    <row r="127" spans="1:4" x14ac:dyDescent="0.2">
      <c r="A127" t="s">
        <v>133</v>
      </c>
      <c r="B127" t="s">
        <v>134</v>
      </c>
      <c r="C127" t="s">
        <v>128</v>
      </c>
      <c r="D127" s="3">
        <v>-22.5</v>
      </c>
    </row>
    <row r="128" spans="1:4" x14ac:dyDescent="0.2">
      <c r="A128" t="s">
        <v>486</v>
      </c>
      <c r="B128" t="s">
        <v>487</v>
      </c>
      <c r="C128" t="s">
        <v>475</v>
      </c>
      <c r="D128" s="3">
        <v>-23</v>
      </c>
    </row>
    <row r="129" spans="1:4" x14ac:dyDescent="0.2">
      <c r="A129" t="s">
        <v>7</v>
      </c>
      <c r="B129" t="s">
        <v>8</v>
      </c>
      <c r="C129" t="s">
        <v>2</v>
      </c>
      <c r="D129" s="3">
        <v>-23.1</v>
      </c>
    </row>
    <row r="130" spans="1:4" x14ac:dyDescent="0.2">
      <c r="A130" t="s">
        <v>3</v>
      </c>
      <c r="B130" t="s">
        <v>4</v>
      </c>
      <c r="C130" t="s">
        <v>2</v>
      </c>
      <c r="D130" s="3">
        <v>-23.3</v>
      </c>
    </row>
    <row r="131" spans="1:4" x14ac:dyDescent="0.2">
      <c r="A131" t="s">
        <v>342</v>
      </c>
      <c r="B131" t="s">
        <v>343</v>
      </c>
      <c r="C131" t="s">
        <v>330</v>
      </c>
      <c r="D131" s="3">
        <v>-23.4</v>
      </c>
    </row>
    <row r="132" spans="1:4" x14ac:dyDescent="0.2">
      <c r="A132" t="s">
        <v>309</v>
      </c>
      <c r="B132" t="s">
        <v>310</v>
      </c>
      <c r="C132" t="s">
        <v>306</v>
      </c>
      <c r="D132" s="3">
        <v>-23.7</v>
      </c>
    </row>
    <row r="133" spans="1:4" x14ac:dyDescent="0.2">
      <c r="A133" t="s">
        <v>794</v>
      </c>
      <c r="B133" t="s">
        <v>795</v>
      </c>
      <c r="C133" t="s">
        <v>791</v>
      </c>
      <c r="D133" s="3">
        <v>-23.9</v>
      </c>
    </row>
    <row r="134" spans="1:4" x14ac:dyDescent="0.2">
      <c r="A134" t="s">
        <v>436</v>
      </c>
      <c r="B134" t="s">
        <v>437</v>
      </c>
      <c r="C134" t="s">
        <v>276</v>
      </c>
      <c r="D134" s="3">
        <v>-24</v>
      </c>
    </row>
    <row r="135" spans="1:4" x14ac:dyDescent="0.2">
      <c r="A135" t="s">
        <v>822</v>
      </c>
      <c r="B135" t="s">
        <v>372</v>
      </c>
      <c r="C135" t="s">
        <v>373</v>
      </c>
      <c r="D135" s="3">
        <v>-24.1</v>
      </c>
    </row>
    <row r="136" spans="1:4" x14ac:dyDescent="0.2">
      <c r="A136" t="s">
        <v>412</v>
      </c>
      <c r="B136" t="s">
        <v>413</v>
      </c>
      <c r="C136" t="s">
        <v>407</v>
      </c>
      <c r="D136" s="3">
        <v>-24.8</v>
      </c>
    </row>
    <row r="137" spans="1:4" x14ac:dyDescent="0.2">
      <c r="A137" t="s">
        <v>440</v>
      </c>
      <c r="B137" t="s">
        <v>441</v>
      </c>
      <c r="C137" t="s">
        <v>276</v>
      </c>
      <c r="D137" s="3">
        <v>-25.4</v>
      </c>
    </row>
    <row r="138" spans="1:4" x14ac:dyDescent="0.2">
      <c r="A138" t="s">
        <v>482</v>
      </c>
      <c r="B138" t="s">
        <v>483</v>
      </c>
      <c r="C138" t="s">
        <v>475</v>
      </c>
      <c r="D138" s="3">
        <v>-25.9</v>
      </c>
    </row>
    <row r="139" spans="1:4" x14ac:dyDescent="0.2">
      <c r="A139" t="s">
        <v>0</v>
      </c>
      <c r="B139" t="s">
        <v>1</v>
      </c>
      <c r="C139" t="s">
        <v>2</v>
      </c>
      <c r="D139" s="3">
        <v>-26</v>
      </c>
    </row>
    <row r="140" spans="1:4" x14ac:dyDescent="0.2">
      <c r="A140" t="s">
        <v>61</v>
      </c>
      <c r="B140" t="s">
        <v>62</v>
      </c>
      <c r="C140" t="s">
        <v>58</v>
      </c>
      <c r="D140" s="3">
        <v>-26</v>
      </c>
    </row>
    <row r="141" spans="1:4" x14ac:dyDescent="0.2">
      <c r="A141" t="s">
        <v>616</v>
      </c>
      <c r="B141" t="s">
        <v>617</v>
      </c>
      <c r="C141" t="s">
        <v>613</v>
      </c>
      <c r="D141" s="3">
        <v>-26</v>
      </c>
    </row>
    <row r="142" spans="1:4" x14ac:dyDescent="0.2">
      <c r="A142" t="s">
        <v>753</v>
      </c>
      <c r="B142" t="s">
        <v>754</v>
      </c>
      <c r="C142" t="s">
        <v>750</v>
      </c>
      <c r="D142" s="3">
        <v>-26.2</v>
      </c>
    </row>
    <row r="143" spans="1:4" x14ac:dyDescent="0.2">
      <c r="A143" t="s">
        <v>508</v>
      </c>
      <c r="B143" t="s">
        <v>509</v>
      </c>
      <c r="C143" t="s">
        <v>490</v>
      </c>
      <c r="D143" s="3">
        <v>-26.4</v>
      </c>
    </row>
    <row r="144" spans="1:4" x14ac:dyDescent="0.2">
      <c r="A144" t="s">
        <v>289</v>
      </c>
      <c r="B144" t="s">
        <v>290</v>
      </c>
      <c r="C144" t="s">
        <v>249</v>
      </c>
      <c r="D144" s="3">
        <v>-26.7</v>
      </c>
    </row>
    <row r="145" spans="1:4" x14ac:dyDescent="0.2">
      <c r="A145" t="s">
        <v>161</v>
      </c>
      <c r="B145" t="s">
        <v>162</v>
      </c>
      <c r="C145" t="s">
        <v>140</v>
      </c>
      <c r="D145" s="3">
        <v>-26.9</v>
      </c>
    </row>
    <row r="146" spans="1:4" x14ac:dyDescent="0.2">
      <c r="A146" t="s">
        <v>783</v>
      </c>
      <c r="B146" t="s">
        <v>784</v>
      </c>
      <c r="C146" t="s">
        <v>780</v>
      </c>
      <c r="D146" s="3">
        <v>-26.9</v>
      </c>
    </row>
    <row r="147" spans="1:4" x14ac:dyDescent="0.2">
      <c r="A147" t="s">
        <v>463</v>
      </c>
      <c r="B147" t="s">
        <v>464</v>
      </c>
      <c r="C147" t="s">
        <v>454</v>
      </c>
      <c r="D147" s="3">
        <v>-27</v>
      </c>
    </row>
    <row r="148" spans="1:4" x14ac:dyDescent="0.2">
      <c r="A148" t="s">
        <v>823</v>
      </c>
      <c r="B148" t="s">
        <v>589</v>
      </c>
      <c r="C148" t="s">
        <v>588</v>
      </c>
      <c r="D148" s="3">
        <v>-27</v>
      </c>
    </row>
    <row r="149" spans="1:4" x14ac:dyDescent="0.2">
      <c r="A149" t="s">
        <v>153</v>
      </c>
      <c r="B149" t="s">
        <v>154</v>
      </c>
      <c r="C149" t="s">
        <v>140</v>
      </c>
      <c r="D149" s="3">
        <v>-27.2</v>
      </c>
    </row>
    <row r="150" spans="1:4" x14ac:dyDescent="0.2">
      <c r="A150" t="s">
        <v>471</v>
      </c>
      <c r="B150" t="s">
        <v>472</v>
      </c>
      <c r="C150" t="s">
        <v>454</v>
      </c>
      <c r="D150" s="3">
        <v>-27.3</v>
      </c>
    </row>
    <row r="151" spans="1:4" x14ac:dyDescent="0.2">
      <c r="A151" t="s">
        <v>787</v>
      </c>
      <c r="B151" t="s">
        <v>788</v>
      </c>
      <c r="C151" t="s">
        <v>780</v>
      </c>
      <c r="D151" s="3">
        <v>-27.3</v>
      </c>
    </row>
    <row r="152" spans="1:4" x14ac:dyDescent="0.2">
      <c r="A152" t="s">
        <v>603</v>
      </c>
      <c r="B152" t="s">
        <v>604</v>
      </c>
      <c r="C152" t="s">
        <v>588</v>
      </c>
      <c r="D152" s="3">
        <v>-27.5</v>
      </c>
    </row>
    <row r="153" spans="1:4" x14ac:dyDescent="0.2">
      <c r="A153" t="s">
        <v>47</v>
      </c>
      <c r="B153" t="s">
        <v>48</v>
      </c>
      <c r="C153" t="s">
        <v>46</v>
      </c>
      <c r="D153" s="3">
        <v>-27.68</v>
      </c>
    </row>
    <row r="154" spans="1:4" x14ac:dyDescent="0.2">
      <c r="A154" t="s">
        <v>114</v>
      </c>
      <c r="B154" t="s">
        <v>115</v>
      </c>
      <c r="C154" t="s">
        <v>90</v>
      </c>
      <c r="D154" s="3">
        <v>-27.8</v>
      </c>
    </row>
    <row r="155" spans="1:4" x14ac:dyDescent="0.2">
      <c r="A155" t="s">
        <v>159</v>
      </c>
      <c r="B155" t="s">
        <v>160</v>
      </c>
      <c r="C155" t="s">
        <v>140</v>
      </c>
      <c r="D155" s="3">
        <v>-28</v>
      </c>
    </row>
    <row r="156" spans="1:4" x14ac:dyDescent="0.2">
      <c r="A156" t="s">
        <v>172</v>
      </c>
      <c r="B156" t="s">
        <v>173</v>
      </c>
      <c r="C156" t="s">
        <v>165</v>
      </c>
      <c r="D156" s="3">
        <v>-28</v>
      </c>
    </row>
    <row r="157" spans="1:4" x14ac:dyDescent="0.2">
      <c r="A157" t="s">
        <v>174</v>
      </c>
      <c r="B157" t="s">
        <v>175</v>
      </c>
      <c r="C157" t="s">
        <v>165</v>
      </c>
      <c r="D157" s="3">
        <v>-28</v>
      </c>
    </row>
    <row r="158" spans="1:4" x14ac:dyDescent="0.2">
      <c r="A158" t="s">
        <v>623</v>
      </c>
      <c r="B158" t="s">
        <v>624</v>
      </c>
      <c r="C158" t="s">
        <v>625</v>
      </c>
      <c r="D158" s="3">
        <v>-28</v>
      </c>
    </row>
    <row r="159" spans="1:4" x14ac:dyDescent="0.2">
      <c r="A159" t="s">
        <v>287</v>
      </c>
      <c r="B159" t="s">
        <v>288</v>
      </c>
      <c r="C159" t="s">
        <v>249</v>
      </c>
      <c r="D159" s="3">
        <v>-28.2</v>
      </c>
    </row>
    <row r="160" spans="1:4" x14ac:dyDescent="0.2">
      <c r="A160" t="s">
        <v>59</v>
      </c>
      <c r="B160" t="s">
        <v>60</v>
      </c>
      <c r="C160" t="s">
        <v>58</v>
      </c>
      <c r="D160" s="3">
        <v>-28.214980154355999</v>
      </c>
    </row>
    <row r="161" spans="1:4" x14ac:dyDescent="0.2">
      <c r="A161" t="s">
        <v>506</v>
      </c>
      <c r="B161" t="s">
        <v>507</v>
      </c>
      <c r="C161" t="s">
        <v>490</v>
      </c>
      <c r="D161" s="3">
        <v>-28.5</v>
      </c>
    </row>
    <row r="162" spans="1:4" x14ac:dyDescent="0.2">
      <c r="A162" t="s">
        <v>41</v>
      </c>
      <c r="B162" t="s">
        <v>42</v>
      </c>
      <c r="C162" t="s">
        <v>43</v>
      </c>
      <c r="D162" s="3">
        <v>-29.7</v>
      </c>
    </row>
    <row r="163" spans="1:4" x14ac:dyDescent="0.2">
      <c r="A163" t="s">
        <v>824</v>
      </c>
      <c r="B163" t="s">
        <v>558</v>
      </c>
      <c r="C163" t="s">
        <v>559</v>
      </c>
      <c r="D163" s="3">
        <v>-30.1</v>
      </c>
    </row>
    <row r="164" spans="1:4" x14ac:dyDescent="0.2">
      <c r="A164" t="s">
        <v>49</v>
      </c>
      <c r="B164" t="s">
        <v>50</v>
      </c>
      <c r="C164" t="s">
        <v>46</v>
      </c>
      <c r="D164" s="3">
        <v>-30.5</v>
      </c>
    </row>
    <row r="165" spans="1:4" x14ac:dyDescent="0.2">
      <c r="A165" t="s">
        <v>399</v>
      </c>
      <c r="B165" t="s">
        <v>400</v>
      </c>
      <c r="C165" t="s">
        <v>394</v>
      </c>
      <c r="D165" s="3">
        <v>-30.6</v>
      </c>
    </row>
    <row r="166" spans="1:4" x14ac:dyDescent="0.2">
      <c r="A166" t="s">
        <v>14</v>
      </c>
      <c r="B166" t="s">
        <v>15</v>
      </c>
      <c r="C166" t="s">
        <v>11</v>
      </c>
      <c r="D166" s="3">
        <v>-31</v>
      </c>
    </row>
    <row r="167" spans="1:4" x14ac:dyDescent="0.2">
      <c r="A167" t="s">
        <v>51</v>
      </c>
      <c r="B167" t="s">
        <v>52</v>
      </c>
      <c r="C167" t="s">
        <v>46</v>
      </c>
      <c r="D167" s="3">
        <v>-31.8</v>
      </c>
    </row>
    <row r="168" spans="1:4" x14ac:dyDescent="0.2">
      <c r="A168" t="s">
        <v>597</v>
      </c>
      <c r="B168" t="s">
        <v>598</v>
      </c>
      <c r="C168" t="s">
        <v>588</v>
      </c>
      <c r="D168" s="3">
        <v>-32</v>
      </c>
    </row>
    <row r="169" spans="1:4" x14ac:dyDescent="0.2">
      <c r="A169" t="s">
        <v>776</v>
      </c>
      <c r="B169" t="s">
        <v>777</v>
      </c>
      <c r="C169" t="s">
        <v>249</v>
      </c>
      <c r="D169" s="3">
        <v>-32.1</v>
      </c>
    </row>
    <row r="170" spans="1:4" x14ac:dyDescent="0.2">
      <c r="A170" t="s">
        <v>30</v>
      </c>
      <c r="B170" t="s">
        <v>31</v>
      </c>
      <c r="C170" t="s">
        <v>11</v>
      </c>
      <c r="D170" s="3">
        <v>-32.200000000000003</v>
      </c>
    </row>
    <row r="171" spans="1:4" x14ac:dyDescent="0.2">
      <c r="A171" t="s">
        <v>351</v>
      </c>
      <c r="B171" t="s">
        <v>352</v>
      </c>
      <c r="C171" t="s">
        <v>348</v>
      </c>
      <c r="D171" s="3">
        <v>-32.200000000000003</v>
      </c>
    </row>
    <row r="172" spans="1:4" x14ac:dyDescent="0.2">
      <c r="A172" t="s">
        <v>459</v>
      </c>
      <c r="B172" t="s">
        <v>460</v>
      </c>
      <c r="C172" t="s">
        <v>454</v>
      </c>
      <c r="D172" s="3">
        <v>-33</v>
      </c>
    </row>
    <row r="173" spans="1:4" x14ac:dyDescent="0.2">
      <c r="A173" t="s">
        <v>386</v>
      </c>
      <c r="B173" t="s">
        <v>387</v>
      </c>
      <c r="C173" t="s">
        <v>379</v>
      </c>
      <c r="D173" s="3">
        <v>-33.5</v>
      </c>
    </row>
    <row r="174" spans="1:4" x14ac:dyDescent="0.2">
      <c r="A174" t="s">
        <v>176</v>
      </c>
      <c r="B174" t="s">
        <v>177</v>
      </c>
      <c r="C174" t="s">
        <v>165</v>
      </c>
      <c r="D174" s="3">
        <v>-34.799999999999997</v>
      </c>
    </row>
    <row r="175" spans="1:4" x14ac:dyDescent="0.2">
      <c r="A175" t="s">
        <v>241</v>
      </c>
      <c r="B175" t="s">
        <v>242</v>
      </c>
      <c r="C175" t="s">
        <v>238</v>
      </c>
      <c r="D175" s="3">
        <v>-34.799999999999997</v>
      </c>
    </row>
    <row r="176" spans="1:4" x14ac:dyDescent="0.2">
      <c r="A176" t="s">
        <v>267</v>
      </c>
      <c r="B176" t="s">
        <v>268</v>
      </c>
      <c r="C176" t="s">
        <v>254</v>
      </c>
      <c r="D176" s="3">
        <v>-35.4</v>
      </c>
    </row>
    <row r="177" spans="1:4" x14ac:dyDescent="0.2">
      <c r="A177" t="s">
        <v>382</v>
      </c>
      <c r="B177" t="s">
        <v>383</v>
      </c>
      <c r="C177" t="s">
        <v>379</v>
      </c>
      <c r="D177" s="3">
        <v>-35.9</v>
      </c>
    </row>
    <row r="178" spans="1:4" x14ac:dyDescent="0.2">
      <c r="A178" t="s">
        <v>434</v>
      </c>
      <c r="B178" t="s">
        <v>435</v>
      </c>
      <c r="C178" t="s">
        <v>276</v>
      </c>
      <c r="D178" s="3">
        <v>-36</v>
      </c>
    </row>
    <row r="179" spans="1:4" x14ac:dyDescent="0.2">
      <c r="A179" t="s">
        <v>438</v>
      </c>
      <c r="B179" t="s">
        <v>439</v>
      </c>
      <c r="C179" t="s">
        <v>276</v>
      </c>
      <c r="D179" s="3">
        <v>-36</v>
      </c>
    </row>
    <row r="180" spans="1:4" x14ac:dyDescent="0.2">
      <c r="A180" t="s">
        <v>781</v>
      </c>
      <c r="B180" t="s">
        <v>782</v>
      </c>
      <c r="C180" t="s">
        <v>780</v>
      </c>
      <c r="D180" s="3">
        <v>-36</v>
      </c>
    </row>
    <row r="181" spans="1:4" x14ac:dyDescent="0.2">
      <c r="A181" t="s">
        <v>825</v>
      </c>
      <c r="B181" t="s">
        <v>682</v>
      </c>
      <c r="C181" t="s">
        <v>657</v>
      </c>
      <c r="D181" s="3">
        <v>-36.1</v>
      </c>
    </row>
    <row r="182" spans="1:4" x14ac:dyDescent="0.2">
      <c r="A182" t="s">
        <v>774</v>
      </c>
      <c r="B182" t="s">
        <v>775</v>
      </c>
      <c r="C182" t="s">
        <v>249</v>
      </c>
      <c r="D182" s="3">
        <v>-36.1</v>
      </c>
    </row>
    <row r="183" spans="1:4" x14ac:dyDescent="0.2">
      <c r="A183" t="s">
        <v>149</v>
      </c>
      <c r="B183" t="s">
        <v>150</v>
      </c>
      <c r="C183" t="s">
        <v>140</v>
      </c>
      <c r="D183" s="3">
        <v>-36.299999999999997</v>
      </c>
    </row>
    <row r="184" spans="1:4" x14ac:dyDescent="0.2">
      <c r="A184" t="s">
        <v>380</v>
      </c>
      <c r="B184" t="s">
        <v>381</v>
      </c>
      <c r="C184" t="s">
        <v>379</v>
      </c>
      <c r="D184" s="3">
        <v>-36.299999999999997</v>
      </c>
    </row>
    <row r="185" spans="1:4" x14ac:dyDescent="0.2">
      <c r="A185" t="s">
        <v>792</v>
      </c>
      <c r="B185" t="s">
        <v>793</v>
      </c>
      <c r="C185" t="s">
        <v>791</v>
      </c>
      <c r="D185" s="3">
        <v>-36.9</v>
      </c>
    </row>
    <row r="186" spans="1:4" x14ac:dyDescent="0.2">
      <c r="A186" t="s">
        <v>502</v>
      </c>
      <c r="B186" t="s">
        <v>503</v>
      </c>
      <c r="C186" t="s">
        <v>490</v>
      </c>
      <c r="D186" s="3">
        <v>-37</v>
      </c>
    </row>
    <row r="187" spans="1:4" x14ac:dyDescent="0.2">
      <c r="A187" t="s">
        <v>120</v>
      </c>
      <c r="B187" t="s">
        <v>121</v>
      </c>
      <c r="C187" t="s">
        <v>90</v>
      </c>
      <c r="D187" s="3">
        <v>-38.1</v>
      </c>
    </row>
    <row r="188" spans="1:4" x14ac:dyDescent="0.2">
      <c r="A188" t="s">
        <v>697</v>
      </c>
      <c r="B188" t="s">
        <v>698</v>
      </c>
      <c r="C188" t="s">
        <v>694</v>
      </c>
      <c r="D188" s="3">
        <v>-38.200000000000003</v>
      </c>
    </row>
    <row r="189" spans="1:4" x14ac:dyDescent="0.2">
      <c r="A189" t="s">
        <v>770</v>
      </c>
      <c r="B189" t="s">
        <v>771</v>
      </c>
      <c r="C189" t="s">
        <v>249</v>
      </c>
      <c r="D189" s="3">
        <v>-38.799999999999997</v>
      </c>
    </row>
    <row r="190" spans="1:4" x14ac:dyDescent="0.2">
      <c r="A190" t="s">
        <v>395</v>
      </c>
      <c r="B190" t="s">
        <v>396</v>
      </c>
      <c r="C190" t="s">
        <v>394</v>
      </c>
      <c r="D190" s="3">
        <v>-39</v>
      </c>
    </row>
    <row r="191" spans="1:4" x14ac:dyDescent="0.2">
      <c r="A191" t="s">
        <v>826</v>
      </c>
      <c r="B191" t="s">
        <v>628</v>
      </c>
      <c r="C191" t="s">
        <v>625</v>
      </c>
      <c r="D191" s="3">
        <v>-39</v>
      </c>
    </row>
    <row r="192" spans="1:4" x14ac:dyDescent="0.2">
      <c r="A192" t="s">
        <v>361</v>
      </c>
      <c r="B192" t="s">
        <v>362</v>
      </c>
      <c r="C192" t="s">
        <v>348</v>
      </c>
      <c r="D192" s="3">
        <v>-39.4</v>
      </c>
    </row>
    <row r="193" spans="1:4" x14ac:dyDescent="0.2">
      <c r="A193" t="s">
        <v>151</v>
      </c>
      <c r="B193" t="s">
        <v>152</v>
      </c>
      <c r="C193" t="s">
        <v>140</v>
      </c>
      <c r="D193" s="3">
        <v>-40</v>
      </c>
    </row>
    <row r="194" spans="1:4" x14ac:dyDescent="0.2">
      <c r="A194" t="s">
        <v>626</v>
      </c>
      <c r="B194" t="s">
        <v>627</v>
      </c>
      <c r="C194" t="s">
        <v>625</v>
      </c>
      <c r="D194" s="3">
        <v>-40</v>
      </c>
    </row>
    <row r="195" spans="1:4" x14ac:dyDescent="0.2">
      <c r="A195" t="s">
        <v>678</v>
      </c>
      <c r="B195" t="s">
        <v>679</v>
      </c>
      <c r="C195" t="s">
        <v>657</v>
      </c>
      <c r="D195" s="3">
        <v>-40.1</v>
      </c>
    </row>
    <row r="196" spans="1:4" x14ac:dyDescent="0.2">
      <c r="A196" t="s">
        <v>807</v>
      </c>
      <c r="B196" t="s">
        <v>808</v>
      </c>
      <c r="C196" t="s">
        <v>804</v>
      </c>
      <c r="D196" s="3">
        <v>-40.1</v>
      </c>
    </row>
    <row r="197" spans="1:4" x14ac:dyDescent="0.2">
      <c r="A197" t="s">
        <v>636</v>
      </c>
      <c r="B197" t="s">
        <v>637</v>
      </c>
      <c r="C197" t="s">
        <v>635</v>
      </c>
      <c r="D197" s="3">
        <v>-40.5</v>
      </c>
    </row>
    <row r="198" spans="1:4" x14ac:dyDescent="0.2">
      <c r="A198" t="s">
        <v>827</v>
      </c>
      <c r="B198" t="s">
        <v>369</v>
      </c>
      <c r="C198" t="s">
        <v>348</v>
      </c>
      <c r="D198" s="3">
        <v>-40.9</v>
      </c>
    </row>
    <row r="199" spans="1:4" x14ac:dyDescent="0.2">
      <c r="A199" t="s">
        <v>695</v>
      </c>
      <c r="B199" t="s">
        <v>696</v>
      </c>
      <c r="C199" t="s">
        <v>694</v>
      </c>
      <c r="D199" s="3">
        <v>-41</v>
      </c>
    </row>
    <row r="200" spans="1:4" x14ac:dyDescent="0.2">
      <c r="A200" t="s">
        <v>805</v>
      </c>
      <c r="B200" t="s">
        <v>806</v>
      </c>
      <c r="C200" t="s">
        <v>804</v>
      </c>
      <c r="D200" s="3">
        <v>-41</v>
      </c>
    </row>
    <row r="201" spans="1:4" x14ac:dyDescent="0.2">
      <c r="A201" t="s">
        <v>592</v>
      </c>
      <c r="B201" t="s">
        <v>593</v>
      </c>
      <c r="C201" t="s">
        <v>588</v>
      </c>
      <c r="D201" s="3">
        <v>-41.1</v>
      </c>
    </row>
    <row r="202" spans="1:4" x14ac:dyDescent="0.2">
      <c r="A202" t="s">
        <v>478</v>
      </c>
      <c r="B202" t="s">
        <v>479</v>
      </c>
      <c r="C202" t="s">
        <v>475</v>
      </c>
      <c r="D202" s="3">
        <v>-42</v>
      </c>
    </row>
    <row r="203" spans="1:4" x14ac:dyDescent="0.2">
      <c r="A203" t="s">
        <v>384</v>
      </c>
      <c r="B203" t="s">
        <v>385</v>
      </c>
      <c r="C203" t="s">
        <v>379</v>
      </c>
      <c r="D203" s="3">
        <v>-42.2</v>
      </c>
    </row>
    <row r="204" spans="1:4" x14ac:dyDescent="0.2">
      <c r="A204" t="s">
        <v>112</v>
      </c>
      <c r="B204" t="s">
        <v>113</v>
      </c>
      <c r="C204" t="s">
        <v>90</v>
      </c>
      <c r="D204" s="3">
        <v>-42.7</v>
      </c>
    </row>
    <row r="205" spans="1:4" x14ac:dyDescent="0.2">
      <c r="A205" t="s">
        <v>129</v>
      </c>
      <c r="B205" t="s">
        <v>130</v>
      </c>
      <c r="C205" t="s">
        <v>128</v>
      </c>
      <c r="D205" s="3">
        <v>-43.7</v>
      </c>
    </row>
    <row r="206" spans="1:4" x14ac:dyDescent="0.2">
      <c r="A206" t="s">
        <v>397</v>
      </c>
      <c r="B206" t="s">
        <v>398</v>
      </c>
      <c r="C206" t="s">
        <v>394</v>
      </c>
      <c r="D206" s="3">
        <v>-43.8</v>
      </c>
    </row>
    <row r="207" spans="1:4" x14ac:dyDescent="0.2">
      <c r="A207" t="s">
        <v>250</v>
      </c>
      <c r="B207" t="s">
        <v>251</v>
      </c>
      <c r="C207" t="s">
        <v>249</v>
      </c>
      <c r="D207" s="3">
        <v>-44.6</v>
      </c>
    </row>
    <row r="208" spans="1:4" x14ac:dyDescent="0.2">
      <c r="A208" t="s">
        <v>649</v>
      </c>
      <c r="B208" t="s">
        <v>650</v>
      </c>
      <c r="C208" t="s">
        <v>642</v>
      </c>
      <c r="D208" s="3">
        <v>-44.7</v>
      </c>
    </row>
    <row r="209" spans="1:4" x14ac:dyDescent="0.2">
      <c r="A209" t="s">
        <v>495</v>
      </c>
      <c r="B209" t="s">
        <v>496</v>
      </c>
      <c r="C209" t="s">
        <v>490</v>
      </c>
      <c r="D209" s="3">
        <v>-46</v>
      </c>
    </row>
    <row r="210" spans="1:4" x14ac:dyDescent="0.2">
      <c r="A210" t="s">
        <v>91</v>
      </c>
      <c r="B210" t="s">
        <v>92</v>
      </c>
      <c r="C210" t="s">
        <v>93</v>
      </c>
      <c r="D210" s="3">
        <v>-46.6</v>
      </c>
    </row>
    <row r="211" spans="1:4" x14ac:dyDescent="0.2">
      <c r="A211" t="s">
        <v>265</v>
      </c>
      <c r="B211" t="s">
        <v>266</v>
      </c>
      <c r="C211" t="s">
        <v>254</v>
      </c>
      <c r="D211" s="3">
        <v>-47</v>
      </c>
    </row>
    <row r="212" spans="1:4" x14ac:dyDescent="0.2">
      <c r="A212" t="s">
        <v>768</v>
      </c>
      <c r="B212" t="s">
        <v>769</v>
      </c>
      <c r="C212" t="s">
        <v>249</v>
      </c>
      <c r="D212" s="3">
        <v>-47</v>
      </c>
    </row>
    <row r="213" spans="1:4" x14ac:dyDescent="0.2">
      <c r="A213" t="s">
        <v>811</v>
      </c>
      <c r="B213" t="s">
        <v>812</v>
      </c>
      <c r="C213" t="s">
        <v>804</v>
      </c>
      <c r="D213" s="3">
        <v>-48</v>
      </c>
    </row>
    <row r="214" spans="1:4" x14ac:dyDescent="0.2">
      <c r="A214" t="s">
        <v>353</v>
      </c>
      <c r="B214" t="s">
        <v>354</v>
      </c>
      <c r="C214" t="s">
        <v>348</v>
      </c>
      <c r="D214" s="3">
        <v>-48.2</v>
      </c>
    </row>
    <row r="215" spans="1:4" x14ac:dyDescent="0.2">
      <c r="A215" t="s">
        <v>18</v>
      </c>
      <c r="B215" t="s">
        <v>19</v>
      </c>
      <c r="C215" t="s">
        <v>11</v>
      </c>
      <c r="D215" s="3">
        <v>-48.8</v>
      </c>
    </row>
    <row r="216" spans="1:4" x14ac:dyDescent="0.2">
      <c r="A216" t="s">
        <v>581</v>
      </c>
      <c r="B216" t="s">
        <v>582</v>
      </c>
      <c r="C216" t="s">
        <v>573</v>
      </c>
      <c r="D216" s="3">
        <v>-50</v>
      </c>
    </row>
    <row r="217" spans="1:4" x14ac:dyDescent="0.2">
      <c r="A217" t="s">
        <v>457</v>
      </c>
      <c r="B217" t="s">
        <v>458</v>
      </c>
      <c r="C217" t="s">
        <v>454</v>
      </c>
      <c r="D217" s="3">
        <v>-50.3</v>
      </c>
    </row>
    <row r="218" spans="1:4" x14ac:dyDescent="0.2">
      <c r="A218" t="s">
        <v>764</v>
      </c>
      <c r="B218" t="s">
        <v>765</v>
      </c>
      <c r="C218" t="s">
        <v>249</v>
      </c>
      <c r="D218" s="3">
        <v>-50.3</v>
      </c>
    </row>
    <row r="219" spans="1:4" x14ac:dyDescent="0.2">
      <c r="A219" t="s">
        <v>778</v>
      </c>
      <c r="B219" t="s">
        <v>779</v>
      </c>
      <c r="C219" t="s">
        <v>780</v>
      </c>
      <c r="D219" s="3">
        <v>-50.3</v>
      </c>
    </row>
    <row r="220" spans="1:4" x14ac:dyDescent="0.2">
      <c r="A220" t="s">
        <v>724</v>
      </c>
      <c r="B220" t="s">
        <v>725</v>
      </c>
      <c r="C220" t="s">
        <v>719</v>
      </c>
      <c r="D220" s="3">
        <v>-51</v>
      </c>
    </row>
    <row r="221" spans="1:4" x14ac:dyDescent="0.2">
      <c r="A221" t="s">
        <v>629</v>
      </c>
      <c r="B221" t="s">
        <v>630</v>
      </c>
      <c r="C221" t="s">
        <v>625</v>
      </c>
      <c r="D221" s="3">
        <v>-51.2</v>
      </c>
    </row>
    <row r="222" spans="1:4" x14ac:dyDescent="0.2">
      <c r="A222" t="s">
        <v>355</v>
      </c>
      <c r="B222" t="s">
        <v>356</v>
      </c>
      <c r="C222" t="s">
        <v>348</v>
      </c>
      <c r="D222" s="3">
        <v>-51.4</v>
      </c>
    </row>
    <row r="223" spans="1:4" x14ac:dyDescent="0.2">
      <c r="A223" t="s">
        <v>108</v>
      </c>
      <c r="B223" t="s">
        <v>109</v>
      </c>
      <c r="C223" t="s">
        <v>90</v>
      </c>
      <c r="D223" s="3">
        <v>-51.5</v>
      </c>
    </row>
    <row r="224" spans="1:4" x14ac:dyDescent="0.2">
      <c r="A224" t="s">
        <v>126</v>
      </c>
      <c r="B224" t="s">
        <v>127</v>
      </c>
      <c r="C224" t="s">
        <v>128</v>
      </c>
      <c r="D224" s="3">
        <v>-52</v>
      </c>
    </row>
    <row r="225" spans="1:4" x14ac:dyDescent="0.2">
      <c r="A225" t="s">
        <v>828</v>
      </c>
      <c r="B225" t="s">
        <v>752</v>
      </c>
      <c r="C225" t="s">
        <v>750</v>
      </c>
      <c r="D225" s="3">
        <v>-52</v>
      </c>
    </row>
    <row r="226" spans="1:4" x14ac:dyDescent="0.2">
      <c r="A226" t="s">
        <v>832</v>
      </c>
      <c r="B226" t="s">
        <v>833</v>
      </c>
      <c r="C226" t="s">
        <v>128</v>
      </c>
      <c r="D226" s="3">
        <v>-53</v>
      </c>
    </row>
    <row r="227" spans="1:4" x14ac:dyDescent="0.2">
      <c r="A227" t="s">
        <v>583</v>
      </c>
      <c r="B227" t="s">
        <v>584</v>
      </c>
      <c r="C227" t="s">
        <v>573</v>
      </c>
      <c r="D227" s="3">
        <v>-54</v>
      </c>
    </row>
    <row r="228" spans="1:4" x14ac:dyDescent="0.2">
      <c r="A228" t="s">
        <v>699</v>
      </c>
      <c r="B228" t="s">
        <v>700</v>
      </c>
      <c r="C228" t="s">
        <v>694</v>
      </c>
      <c r="D228" s="3">
        <v>-54</v>
      </c>
    </row>
    <row r="229" spans="1:4" x14ac:dyDescent="0.2">
      <c r="A229" t="s">
        <v>28</v>
      </c>
      <c r="B229" t="s">
        <v>29</v>
      </c>
      <c r="C229" t="s">
        <v>11</v>
      </c>
      <c r="D229" s="3">
        <v>-54.7</v>
      </c>
    </row>
    <row r="230" spans="1:4" x14ac:dyDescent="0.2">
      <c r="A230" t="s">
        <v>676</v>
      </c>
      <c r="B230" t="s">
        <v>677</v>
      </c>
      <c r="C230" t="s">
        <v>657</v>
      </c>
      <c r="D230" s="3">
        <v>-55.9</v>
      </c>
    </row>
    <row r="231" spans="1:4" x14ac:dyDescent="0.2">
      <c r="A231" t="s">
        <v>633</v>
      </c>
      <c r="B231" t="s">
        <v>634</v>
      </c>
      <c r="C231" t="s">
        <v>635</v>
      </c>
      <c r="D231" s="3">
        <v>-56.13</v>
      </c>
    </row>
    <row r="232" spans="1:4" x14ac:dyDescent="0.2">
      <c r="A232" t="s">
        <v>746</v>
      </c>
      <c r="B232" t="s">
        <v>747</v>
      </c>
      <c r="C232" t="s">
        <v>739</v>
      </c>
      <c r="D232" s="3">
        <v>-56.3</v>
      </c>
    </row>
    <row r="233" spans="1:4" x14ac:dyDescent="0.2">
      <c r="A233" t="s">
        <v>586</v>
      </c>
      <c r="B233" t="s">
        <v>587</v>
      </c>
      <c r="C233" t="s">
        <v>588</v>
      </c>
      <c r="D233" s="3">
        <v>-56.8</v>
      </c>
    </row>
    <row r="234" spans="1:4" x14ac:dyDescent="0.2">
      <c r="A234" t="s">
        <v>554</v>
      </c>
      <c r="B234" t="s">
        <v>555</v>
      </c>
      <c r="C234" t="s">
        <v>551</v>
      </c>
      <c r="D234" s="3">
        <v>-57</v>
      </c>
    </row>
    <row r="235" spans="1:4" x14ac:dyDescent="0.2">
      <c r="A235" t="s">
        <v>44</v>
      </c>
      <c r="B235" t="s">
        <v>45</v>
      </c>
      <c r="C235" t="s">
        <v>46</v>
      </c>
      <c r="D235" s="3">
        <v>-57.7</v>
      </c>
    </row>
    <row r="236" spans="1:4" x14ac:dyDescent="0.2">
      <c r="A236" t="s">
        <v>672</v>
      </c>
      <c r="B236" t="s">
        <v>673</v>
      </c>
      <c r="C236" t="s">
        <v>657</v>
      </c>
      <c r="D236" s="3">
        <v>-58</v>
      </c>
    </row>
    <row r="237" spans="1:4" x14ac:dyDescent="0.2">
      <c r="A237" t="s">
        <v>147</v>
      </c>
      <c r="B237" t="s">
        <v>148</v>
      </c>
      <c r="C237" t="s">
        <v>140</v>
      </c>
      <c r="D237" s="3">
        <v>-59</v>
      </c>
    </row>
    <row r="238" spans="1:4" x14ac:dyDescent="0.2">
      <c r="A238" t="s">
        <v>829</v>
      </c>
      <c r="B238" t="s">
        <v>497</v>
      </c>
      <c r="C238" t="s">
        <v>490</v>
      </c>
      <c r="D238" s="3">
        <v>-59.1</v>
      </c>
    </row>
    <row r="239" spans="1:4" x14ac:dyDescent="0.2">
      <c r="A239" t="s">
        <v>578</v>
      </c>
      <c r="B239" t="s">
        <v>579</v>
      </c>
      <c r="C239" t="s">
        <v>580</v>
      </c>
      <c r="D239" s="3">
        <v>-59.1</v>
      </c>
    </row>
    <row r="240" spans="1:4" x14ac:dyDescent="0.2">
      <c r="A240" t="s">
        <v>670</v>
      </c>
      <c r="B240" t="s">
        <v>671</v>
      </c>
      <c r="C240" t="s">
        <v>657</v>
      </c>
      <c r="D240" s="3">
        <v>-59.3</v>
      </c>
    </row>
    <row r="241" spans="1:4" x14ac:dyDescent="0.2">
      <c r="A241" t="s">
        <v>590</v>
      </c>
      <c r="B241" t="s">
        <v>591</v>
      </c>
      <c r="C241" t="s">
        <v>588</v>
      </c>
      <c r="D241" s="3">
        <v>-59.4</v>
      </c>
    </row>
    <row r="242" spans="1:4" x14ac:dyDescent="0.2">
      <c r="A242" t="s">
        <v>410</v>
      </c>
      <c r="B242" t="s">
        <v>411</v>
      </c>
      <c r="C242" t="s">
        <v>407</v>
      </c>
      <c r="D242" s="3">
        <v>-59.8</v>
      </c>
    </row>
    <row r="243" spans="1:4" x14ac:dyDescent="0.2">
      <c r="A243" t="s">
        <v>39</v>
      </c>
      <c r="B243" t="s">
        <v>40</v>
      </c>
      <c r="C243" t="s">
        <v>36</v>
      </c>
      <c r="D243" s="3">
        <v>-59.9</v>
      </c>
    </row>
    <row r="244" spans="1:4" x14ac:dyDescent="0.2">
      <c r="A244" t="s">
        <v>830</v>
      </c>
      <c r="B244" t="s">
        <v>751</v>
      </c>
      <c r="C244" t="s">
        <v>750</v>
      </c>
      <c r="D244" s="3">
        <v>-60</v>
      </c>
    </row>
    <row r="245" spans="1:4" x14ac:dyDescent="0.2">
      <c r="A245" t="s">
        <v>349</v>
      </c>
      <c r="B245" t="s">
        <v>350</v>
      </c>
      <c r="C245" t="s">
        <v>348</v>
      </c>
      <c r="D245" s="3">
        <v>-60.1</v>
      </c>
    </row>
    <row r="246" spans="1:4" x14ac:dyDescent="0.2">
      <c r="A246" t="s">
        <v>236</v>
      </c>
      <c r="B246" t="s">
        <v>237</v>
      </c>
      <c r="C246" t="s">
        <v>238</v>
      </c>
      <c r="D246" s="3">
        <v>-60.7</v>
      </c>
    </row>
    <row r="247" spans="1:4" x14ac:dyDescent="0.2">
      <c r="A247" t="s">
        <v>277</v>
      </c>
      <c r="B247" t="s">
        <v>278</v>
      </c>
      <c r="C247" t="s">
        <v>276</v>
      </c>
      <c r="D247" s="3">
        <v>-61</v>
      </c>
    </row>
    <row r="248" spans="1:4" x14ac:dyDescent="0.2">
      <c r="A248" t="s">
        <v>104</v>
      </c>
      <c r="B248" t="s">
        <v>105</v>
      </c>
      <c r="C248" t="s">
        <v>90</v>
      </c>
      <c r="D248" s="3">
        <v>-61.2</v>
      </c>
    </row>
    <row r="249" spans="1:4" x14ac:dyDescent="0.2">
      <c r="A249" t="s">
        <v>12</v>
      </c>
      <c r="B249" t="s">
        <v>13</v>
      </c>
      <c r="C249" t="s">
        <v>11</v>
      </c>
      <c r="D249" s="3">
        <v>-61.4</v>
      </c>
    </row>
    <row r="250" spans="1:4" x14ac:dyDescent="0.2">
      <c r="A250" t="s">
        <v>32</v>
      </c>
      <c r="B250" t="s">
        <v>33</v>
      </c>
      <c r="C250" t="s">
        <v>11</v>
      </c>
      <c r="D250" s="3">
        <v>-61.7</v>
      </c>
    </row>
    <row r="251" spans="1:4" x14ac:dyDescent="0.2">
      <c r="A251" t="s">
        <v>405</v>
      </c>
      <c r="B251" t="s">
        <v>406</v>
      </c>
      <c r="C251" t="s">
        <v>407</v>
      </c>
      <c r="D251" s="3">
        <v>-61.7</v>
      </c>
    </row>
    <row r="252" spans="1:4" x14ac:dyDescent="0.2">
      <c r="A252" t="s">
        <v>191</v>
      </c>
      <c r="B252" t="s">
        <v>192</v>
      </c>
      <c r="C252" t="s">
        <v>190</v>
      </c>
      <c r="D252" s="3">
        <v>-61.9</v>
      </c>
    </row>
    <row r="253" spans="1:4" x14ac:dyDescent="0.2">
      <c r="A253" t="s">
        <v>337</v>
      </c>
      <c r="B253" t="s">
        <v>338</v>
      </c>
      <c r="C253" t="s">
        <v>330</v>
      </c>
      <c r="D253" s="3">
        <v>-62</v>
      </c>
    </row>
    <row r="254" spans="1:4" x14ac:dyDescent="0.2">
      <c r="A254" t="s">
        <v>755</v>
      </c>
      <c r="B254" t="s">
        <v>756</v>
      </c>
      <c r="C254" t="s">
        <v>757</v>
      </c>
      <c r="D254" s="3">
        <v>-62</v>
      </c>
    </row>
    <row r="255" spans="1:4" x14ac:dyDescent="0.2">
      <c r="A255" t="s">
        <v>168</v>
      </c>
      <c r="B255" t="s">
        <v>169</v>
      </c>
      <c r="C255" t="s">
        <v>165</v>
      </c>
      <c r="D255" s="3">
        <v>-62.6</v>
      </c>
    </row>
    <row r="256" spans="1:4" x14ac:dyDescent="0.2">
      <c r="A256" t="s">
        <v>346</v>
      </c>
      <c r="B256" t="s">
        <v>347</v>
      </c>
      <c r="C256" t="s">
        <v>348</v>
      </c>
      <c r="D256" s="3">
        <v>-62.6</v>
      </c>
    </row>
    <row r="257" spans="1:4" x14ac:dyDescent="0.2">
      <c r="A257" t="s">
        <v>374</v>
      </c>
      <c r="B257" t="s">
        <v>375</v>
      </c>
      <c r="C257" t="s">
        <v>376</v>
      </c>
      <c r="D257" s="3">
        <v>-62.7</v>
      </c>
    </row>
    <row r="258" spans="1:4" x14ac:dyDescent="0.2">
      <c r="A258" t="s">
        <v>493</v>
      </c>
      <c r="B258" t="s">
        <v>494</v>
      </c>
      <c r="C258" t="s">
        <v>490</v>
      </c>
      <c r="D258" s="3">
        <v>-63.3</v>
      </c>
    </row>
    <row r="259" spans="1:4" x14ac:dyDescent="0.2">
      <c r="A259" t="s">
        <v>94</v>
      </c>
      <c r="B259" t="s">
        <v>95</v>
      </c>
      <c r="C259" t="s">
        <v>93</v>
      </c>
      <c r="D259" s="3">
        <v>-63.5</v>
      </c>
    </row>
    <row r="260" spans="1:4" x14ac:dyDescent="0.2">
      <c r="A260" t="s">
        <v>279</v>
      </c>
      <c r="B260" t="s">
        <v>280</v>
      </c>
      <c r="C260" t="s">
        <v>249</v>
      </c>
      <c r="D260" s="3">
        <v>-64</v>
      </c>
    </row>
    <row r="261" spans="1:4" x14ac:dyDescent="0.2">
      <c r="A261" t="s">
        <v>100</v>
      </c>
      <c r="B261" t="s">
        <v>101</v>
      </c>
      <c r="C261" t="s">
        <v>90</v>
      </c>
      <c r="D261" s="3">
        <v>-65.099999999999994</v>
      </c>
    </row>
    <row r="262" spans="1:4" x14ac:dyDescent="0.2">
      <c r="A262" t="s">
        <v>106</v>
      </c>
      <c r="B262" t="s">
        <v>107</v>
      </c>
      <c r="C262" t="s">
        <v>90</v>
      </c>
      <c r="D262" s="3">
        <v>-65.8</v>
      </c>
    </row>
    <row r="263" spans="1:4" x14ac:dyDescent="0.2">
      <c r="A263" t="s">
        <v>291</v>
      </c>
      <c r="B263" t="s">
        <v>292</v>
      </c>
      <c r="C263" t="s">
        <v>293</v>
      </c>
      <c r="D263" s="3">
        <v>-66.2</v>
      </c>
    </row>
    <row r="264" spans="1:4" x14ac:dyDescent="0.2">
      <c r="A264" t="s">
        <v>261</v>
      </c>
      <c r="B264" t="s">
        <v>262</v>
      </c>
      <c r="C264" t="s">
        <v>254</v>
      </c>
      <c r="D264" s="3">
        <v>-66.7</v>
      </c>
    </row>
    <row r="265" spans="1:4" x14ac:dyDescent="0.2">
      <c r="A265" t="s">
        <v>263</v>
      </c>
      <c r="B265" t="s">
        <v>264</v>
      </c>
      <c r="C265" t="s">
        <v>254</v>
      </c>
      <c r="D265" s="3">
        <v>-67.8</v>
      </c>
    </row>
    <row r="266" spans="1:4" x14ac:dyDescent="0.2">
      <c r="A266" t="s">
        <v>56</v>
      </c>
      <c r="B266" t="s">
        <v>57</v>
      </c>
      <c r="C266" t="s">
        <v>58</v>
      </c>
      <c r="D266" s="3">
        <v>-68</v>
      </c>
    </row>
    <row r="267" spans="1:4" x14ac:dyDescent="0.2">
      <c r="A267" t="s">
        <v>188</v>
      </c>
      <c r="B267" t="s">
        <v>189</v>
      </c>
      <c r="C267" t="s">
        <v>190</v>
      </c>
      <c r="D267" s="3">
        <v>-68</v>
      </c>
    </row>
    <row r="268" spans="1:4" x14ac:dyDescent="0.2">
      <c r="A268" t="s">
        <v>145</v>
      </c>
      <c r="B268" t="s">
        <v>146</v>
      </c>
      <c r="C268" t="s">
        <v>140</v>
      </c>
      <c r="D268" s="3">
        <v>-68.3</v>
      </c>
    </row>
    <row r="269" spans="1:4" x14ac:dyDescent="0.2">
      <c r="A269" t="s">
        <v>285</v>
      </c>
      <c r="B269" t="s">
        <v>286</v>
      </c>
      <c r="C269" t="s">
        <v>249</v>
      </c>
      <c r="D269" s="3">
        <v>-69</v>
      </c>
    </row>
    <row r="270" spans="1:4" x14ac:dyDescent="0.2">
      <c r="A270" t="s">
        <v>102</v>
      </c>
      <c r="B270" t="s">
        <v>103</v>
      </c>
      <c r="C270" t="s">
        <v>90</v>
      </c>
      <c r="D270" s="3">
        <v>-70</v>
      </c>
    </row>
    <row r="271" spans="1:4" x14ac:dyDescent="0.2">
      <c r="A271" t="s">
        <v>274</v>
      </c>
      <c r="B271" t="s">
        <v>275</v>
      </c>
      <c r="C271" t="s">
        <v>276</v>
      </c>
      <c r="D271" s="3">
        <v>-70</v>
      </c>
    </row>
    <row r="272" spans="1:4" x14ac:dyDescent="0.2">
      <c r="A272" t="s">
        <v>674</v>
      </c>
      <c r="B272" t="s">
        <v>675</v>
      </c>
      <c r="C272" t="s">
        <v>657</v>
      </c>
      <c r="D272" s="3">
        <v>-70.2</v>
      </c>
    </row>
    <row r="273" spans="1:4" x14ac:dyDescent="0.2">
      <c r="A273" t="s">
        <v>432</v>
      </c>
      <c r="B273" t="s">
        <v>433</v>
      </c>
      <c r="C273" t="s">
        <v>276</v>
      </c>
      <c r="D273" s="3">
        <v>-70.900000000000006</v>
      </c>
    </row>
    <row r="274" spans="1:4" x14ac:dyDescent="0.2">
      <c r="A274" t="s">
        <v>455</v>
      </c>
      <c r="B274" t="s">
        <v>456</v>
      </c>
      <c r="C274" t="s">
        <v>454</v>
      </c>
      <c r="D274" s="3">
        <v>-71</v>
      </c>
    </row>
    <row r="275" spans="1:4" x14ac:dyDescent="0.2">
      <c r="A275" t="s">
        <v>170</v>
      </c>
      <c r="B275" t="s">
        <v>171</v>
      </c>
      <c r="C275" t="s">
        <v>165</v>
      </c>
      <c r="D275" s="3">
        <v>-71.3</v>
      </c>
    </row>
    <row r="276" spans="1:4" x14ac:dyDescent="0.2">
      <c r="A276" t="s">
        <v>257</v>
      </c>
      <c r="B276" t="s">
        <v>258</v>
      </c>
      <c r="C276" t="s">
        <v>254</v>
      </c>
      <c r="D276" s="3">
        <v>-72.8</v>
      </c>
    </row>
    <row r="277" spans="1:4" x14ac:dyDescent="0.2">
      <c r="A277" t="s">
        <v>26</v>
      </c>
      <c r="B277" t="s">
        <v>27</v>
      </c>
      <c r="C277" t="s">
        <v>11</v>
      </c>
      <c r="D277" s="3">
        <v>-72.900000000000006</v>
      </c>
    </row>
    <row r="278" spans="1:4" x14ac:dyDescent="0.2">
      <c r="A278" t="s">
        <v>473</v>
      </c>
      <c r="B278" t="s">
        <v>474</v>
      </c>
      <c r="C278" t="s">
        <v>475</v>
      </c>
      <c r="D278" s="3">
        <v>-72.900000000000006</v>
      </c>
    </row>
    <row r="279" spans="1:4" x14ac:dyDescent="0.2">
      <c r="A279" t="s">
        <v>294</v>
      </c>
      <c r="B279" t="s">
        <v>295</v>
      </c>
      <c r="C279" t="s">
        <v>293</v>
      </c>
      <c r="D279" s="3">
        <v>-74</v>
      </c>
    </row>
    <row r="280" spans="1:4" x14ac:dyDescent="0.2">
      <c r="A280" t="s">
        <v>647</v>
      </c>
      <c r="B280" t="s">
        <v>648</v>
      </c>
      <c r="C280" t="s">
        <v>642</v>
      </c>
      <c r="D280" s="3">
        <v>-74</v>
      </c>
    </row>
    <row r="281" spans="1:4" x14ac:dyDescent="0.2">
      <c r="A281" t="s">
        <v>666</v>
      </c>
      <c r="B281" t="s">
        <v>667</v>
      </c>
      <c r="C281" t="s">
        <v>657</v>
      </c>
      <c r="D281" s="3">
        <v>-74</v>
      </c>
    </row>
    <row r="282" spans="1:4" x14ac:dyDescent="0.2">
      <c r="A282" t="s">
        <v>166</v>
      </c>
      <c r="B282" t="s">
        <v>167</v>
      </c>
      <c r="C282" t="s">
        <v>165</v>
      </c>
      <c r="D282" s="3">
        <v>-75.099999999999994</v>
      </c>
    </row>
    <row r="283" spans="1:4" x14ac:dyDescent="0.2">
      <c r="A283" t="s">
        <v>735</v>
      </c>
      <c r="B283" t="s">
        <v>736</v>
      </c>
      <c r="C283" t="s">
        <v>734</v>
      </c>
      <c r="D283" s="3">
        <v>-75.3</v>
      </c>
    </row>
    <row r="284" spans="1:4" x14ac:dyDescent="0.2">
      <c r="A284" t="s">
        <v>662</v>
      </c>
      <c r="B284" t="s">
        <v>663</v>
      </c>
      <c r="C284" t="s">
        <v>657</v>
      </c>
      <c r="D284" s="3">
        <v>-76</v>
      </c>
    </row>
    <row r="285" spans="1:4" x14ac:dyDescent="0.2">
      <c r="A285" t="s">
        <v>491</v>
      </c>
      <c r="B285" t="s">
        <v>492</v>
      </c>
      <c r="C285" t="s">
        <v>490</v>
      </c>
      <c r="D285" s="3">
        <v>-77.7</v>
      </c>
    </row>
    <row r="286" spans="1:4" x14ac:dyDescent="0.2">
      <c r="A286" t="s">
        <v>762</v>
      </c>
      <c r="B286" t="s">
        <v>763</v>
      </c>
      <c r="C286" t="s">
        <v>249</v>
      </c>
      <c r="D286" s="3">
        <v>-78.400000000000006</v>
      </c>
    </row>
    <row r="287" spans="1:4" x14ac:dyDescent="0.2">
      <c r="A287" t="s">
        <v>333</v>
      </c>
      <c r="B287" t="s">
        <v>334</v>
      </c>
      <c r="C287" t="s">
        <v>330</v>
      </c>
      <c r="D287" s="3">
        <v>-80.3</v>
      </c>
    </row>
    <row r="288" spans="1:4" x14ac:dyDescent="0.2">
      <c r="A288" t="s">
        <v>163</v>
      </c>
      <c r="B288" t="s">
        <v>164</v>
      </c>
      <c r="C288" t="s">
        <v>165</v>
      </c>
      <c r="D288" s="3">
        <v>-80.7</v>
      </c>
    </row>
    <row r="289" spans="1:4" x14ac:dyDescent="0.2">
      <c r="A289" t="s">
        <v>798</v>
      </c>
      <c r="B289" t="s">
        <v>799</v>
      </c>
      <c r="C289" t="s">
        <v>791</v>
      </c>
      <c r="D289" s="3">
        <v>-82.6</v>
      </c>
    </row>
    <row r="290" spans="1:4" x14ac:dyDescent="0.2">
      <c r="A290" t="s">
        <v>255</v>
      </c>
      <c r="B290" t="s">
        <v>256</v>
      </c>
      <c r="C290" t="s">
        <v>254</v>
      </c>
      <c r="D290" s="3">
        <v>-83</v>
      </c>
    </row>
    <row r="291" spans="1:4" x14ac:dyDescent="0.2">
      <c r="A291" t="s">
        <v>24</v>
      </c>
      <c r="B291" t="s">
        <v>25</v>
      </c>
      <c r="C291" t="s">
        <v>11</v>
      </c>
      <c r="D291" s="3">
        <v>-84</v>
      </c>
    </row>
    <row r="292" spans="1:4" x14ac:dyDescent="0.2">
      <c r="A292" t="s">
        <v>9</v>
      </c>
      <c r="B292" t="s">
        <v>10</v>
      </c>
      <c r="C292" t="s">
        <v>11</v>
      </c>
      <c r="D292" s="3">
        <v>-85</v>
      </c>
    </row>
    <row r="293" spans="1:4" x14ac:dyDescent="0.2">
      <c r="A293" t="s">
        <v>668</v>
      </c>
      <c r="B293" t="s">
        <v>669</v>
      </c>
      <c r="C293" t="s">
        <v>657</v>
      </c>
      <c r="D293" s="3">
        <v>-85</v>
      </c>
    </row>
    <row r="294" spans="1:4" x14ac:dyDescent="0.2">
      <c r="A294" t="s">
        <v>722</v>
      </c>
      <c r="B294" t="s">
        <v>723</v>
      </c>
      <c r="C294" t="s">
        <v>719</v>
      </c>
      <c r="D294" s="3">
        <v>-85</v>
      </c>
    </row>
    <row r="295" spans="1:4" x14ac:dyDescent="0.2">
      <c r="A295" t="s">
        <v>98</v>
      </c>
      <c r="B295" t="s">
        <v>99</v>
      </c>
      <c r="C295" t="s">
        <v>90</v>
      </c>
      <c r="D295" s="3">
        <v>-85.6</v>
      </c>
    </row>
    <row r="296" spans="1:4" x14ac:dyDescent="0.2">
      <c r="A296" t="s">
        <v>552</v>
      </c>
      <c r="B296" t="s">
        <v>553</v>
      </c>
      <c r="C296" t="s">
        <v>551</v>
      </c>
      <c r="D296" s="3">
        <v>-85.6</v>
      </c>
    </row>
    <row r="297" spans="1:4" x14ac:dyDescent="0.2">
      <c r="A297" t="s">
        <v>259</v>
      </c>
      <c r="B297" t="s">
        <v>260</v>
      </c>
      <c r="C297" t="s">
        <v>254</v>
      </c>
      <c r="D297" s="3">
        <v>-86</v>
      </c>
    </row>
    <row r="298" spans="1:4" x14ac:dyDescent="0.2">
      <c r="A298" t="s">
        <v>408</v>
      </c>
      <c r="B298" t="s">
        <v>409</v>
      </c>
      <c r="C298" t="s">
        <v>407</v>
      </c>
      <c r="D298" s="3">
        <v>-86.2</v>
      </c>
    </row>
    <row r="299" spans="1:4" x14ac:dyDescent="0.2">
      <c r="A299" t="s">
        <v>576</v>
      </c>
      <c r="B299" t="s">
        <v>577</v>
      </c>
      <c r="C299" t="s">
        <v>573</v>
      </c>
      <c r="D299" s="3">
        <v>-86.4</v>
      </c>
    </row>
    <row r="300" spans="1:4" x14ac:dyDescent="0.2">
      <c r="A300" t="s">
        <v>796</v>
      </c>
      <c r="B300" t="s">
        <v>797</v>
      </c>
      <c r="C300" t="s">
        <v>791</v>
      </c>
      <c r="D300" s="3">
        <v>-87</v>
      </c>
    </row>
    <row r="301" spans="1:4" x14ac:dyDescent="0.2">
      <c r="A301" t="s">
        <v>283</v>
      </c>
      <c r="B301" t="s">
        <v>284</v>
      </c>
      <c r="C301" t="s">
        <v>249</v>
      </c>
      <c r="D301" s="3">
        <v>-87.6</v>
      </c>
    </row>
    <row r="302" spans="1:4" x14ac:dyDescent="0.2">
      <c r="A302" t="s">
        <v>732</v>
      </c>
      <c r="B302" t="s">
        <v>733</v>
      </c>
      <c r="C302" t="s">
        <v>734</v>
      </c>
      <c r="D302" s="3">
        <v>-88</v>
      </c>
    </row>
    <row r="303" spans="1:4" x14ac:dyDescent="0.2">
      <c r="A303" t="s">
        <v>37</v>
      </c>
      <c r="B303" t="s">
        <v>38</v>
      </c>
      <c r="C303" t="s">
        <v>36</v>
      </c>
      <c r="D303" s="3">
        <v>-89</v>
      </c>
    </row>
    <row r="304" spans="1:4" x14ac:dyDescent="0.2">
      <c r="A304" t="s">
        <v>645</v>
      </c>
      <c r="B304" t="s">
        <v>646</v>
      </c>
      <c r="C304" t="s">
        <v>642</v>
      </c>
      <c r="D304" s="3">
        <v>-90</v>
      </c>
    </row>
    <row r="305" spans="1:4" x14ac:dyDescent="0.2">
      <c r="A305" t="s">
        <v>452</v>
      </c>
      <c r="B305" t="s">
        <v>453</v>
      </c>
      <c r="C305" t="s">
        <v>454</v>
      </c>
      <c r="D305" s="3">
        <v>-92.6</v>
      </c>
    </row>
    <row r="306" spans="1:4" x14ac:dyDescent="0.2">
      <c r="A306" t="s">
        <v>614</v>
      </c>
      <c r="B306" t="s">
        <v>615</v>
      </c>
      <c r="C306" t="s">
        <v>613</v>
      </c>
      <c r="D306" s="3">
        <v>-93</v>
      </c>
    </row>
    <row r="307" spans="1:4" x14ac:dyDescent="0.2">
      <c r="A307" t="s">
        <v>664</v>
      </c>
      <c r="B307" t="s">
        <v>665</v>
      </c>
      <c r="C307" t="s">
        <v>657</v>
      </c>
      <c r="D307" s="3">
        <v>-93</v>
      </c>
    </row>
    <row r="308" spans="1:4" x14ac:dyDescent="0.2">
      <c r="A308" t="s">
        <v>692</v>
      </c>
      <c r="B308" t="s">
        <v>693</v>
      </c>
      <c r="C308" t="s">
        <v>694</v>
      </c>
      <c r="D308" s="3">
        <v>-96</v>
      </c>
    </row>
    <row r="309" spans="1:4" x14ac:dyDescent="0.2">
      <c r="A309" t="s">
        <v>742</v>
      </c>
      <c r="B309" t="s">
        <v>743</v>
      </c>
      <c r="C309" t="s">
        <v>739</v>
      </c>
      <c r="D309" s="3">
        <v>-96</v>
      </c>
    </row>
    <row r="310" spans="1:4" x14ac:dyDescent="0.2">
      <c r="A310" t="s">
        <v>252</v>
      </c>
      <c r="B310" t="s">
        <v>253</v>
      </c>
      <c r="C310" t="s">
        <v>254</v>
      </c>
      <c r="D310" s="3">
        <v>-97</v>
      </c>
    </row>
    <row r="311" spans="1:4" x14ac:dyDescent="0.2">
      <c r="A311" t="s">
        <v>307</v>
      </c>
      <c r="B311" t="s">
        <v>308</v>
      </c>
      <c r="C311" t="s">
        <v>306</v>
      </c>
      <c r="D311" s="3">
        <v>-97</v>
      </c>
    </row>
    <row r="312" spans="1:4" x14ac:dyDescent="0.2">
      <c r="A312" t="s">
        <v>744</v>
      </c>
      <c r="B312" t="s">
        <v>745</v>
      </c>
      <c r="C312" t="s">
        <v>739</v>
      </c>
      <c r="D312" s="3">
        <v>-99</v>
      </c>
    </row>
    <row r="313" spans="1:4" x14ac:dyDescent="0.2">
      <c r="A313" t="s">
        <v>611</v>
      </c>
      <c r="B313" t="s">
        <v>612</v>
      </c>
      <c r="C313" t="s">
        <v>613</v>
      </c>
      <c r="D313" s="3">
        <v>-101</v>
      </c>
    </row>
    <row r="314" spans="1:4" x14ac:dyDescent="0.2">
      <c r="A314" t="s">
        <v>800</v>
      </c>
      <c r="B314" t="s">
        <v>801</v>
      </c>
      <c r="C314" t="s">
        <v>791</v>
      </c>
      <c r="D314" s="3">
        <v>-101</v>
      </c>
    </row>
    <row r="315" spans="1:4" x14ac:dyDescent="0.2">
      <c r="A315" t="s">
        <v>643</v>
      </c>
      <c r="B315" t="s">
        <v>644</v>
      </c>
      <c r="C315" t="s">
        <v>642</v>
      </c>
      <c r="D315" s="3">
        <v>-101.5</v>
      </c>
    </row>
    <row r="316" spans="1:4" x14ac:dyDescent="0.2">
      <c r="A316" t="s">
        <v>488</v>
      </c>
      <c r="B316" t="s">
        <v>489</v>
      </c>
      <c r="C316" t="s">
        <v>490</v>
      </c>
      <c r="D316" s="3">
        <v>-102</v>
      </c>
    </row>
    <row r="317" spans="1:4" x14ac:dyDescent="0.2">
      <c r="A317" t="s">
        <v>549</v>
      </c>
      <c r="B317" t="s">
        <v>550</v>
      </c>
      <c r="C317" t="s">
        <v>551</v>
      </c>
      <c r="D317" s="3">
        <v>-103</v>
      </c>
    </row>
    <row r="318" spans="1:4" x14ac:dyDescent="0.2">
      <c r="A318" t="s">
        <v>96</v>
      </c>
      <c r="B318" t="s">
        <v>97</v>
      </c>
      <c r="C318" t="s">
        <v>90</v>
      </c>
      <c r="D318" s="3">
        <v>-104.5</v>
      </c>
    </row>
    <row r="319" spans="1:4" x14ac:dyDescent="0.2">
      <c r="A319" t="s">
        <v>335</v>
      </c>
      <c r="B319" t="s">
        <v>336</v>
      </c>
      <c r="C319" t="s">
        <v>330</v>
      </c>
      <c r="D319" s="3">
        <v>-105</v>
      </c>
    </row>
    <row r="320" spans="1:4" x14ac:dyDescent="0.2">
      <c r="A320" t="s">
        <v>247</v>
      </c>
      <c r="B320" t="s">
        <v>248</v>
      </c>
      <c r="C320" t="s">
        <v>249</v>
      </c>
      <c r="D320" s="3">
        <v>-105.4</v>
      </c>
    </row>
    <row r="321" spans="1:4" x14ac:dyDescent="0.2">
      <c r="A321" t="s">
        <v>660</v>
      </c>
      <c r="B321" t="s">
        <v>661</v>
      </c>
      <c r="C321" t="s">
        <v>657</v>
      </c>
      <c r="D321" s="3">
        <v>-112</v>
      </c>
    </row>
    <row r="322" spans="1:4" x14ac:dyDescent="0.2">
      <c r="A322" t="s">
        <v>430</v>
      </c>
      <c r="B322" t="s">
        <v>431</v>
      </c>
      <c r="C322" t="s">
        <v>276</v>
      </c>
      <c r="D322" s="3">
        <v>-118</v>
      </c>
    </row>
    <row r="323" spans="1:4" x14ac:dyDescent="0.2">
      <c r="A323" t="s">
        <v>143</v>
      </c>
      <c r="B323" t="s">
        <v>144</v>
      </c>
      <c r="C323" t="s">
        <v>140</v>
      </c>
      <c r="D323" s="3">
        <v>-121.1</v>
      </c>
    </row>
    <row r="324" spans="1:4" x14ac:dyDescent="0.2">
      <c r="A324" t="s">
        <v>141</v>
      </c>
      <c r="B324" t="s">
        <v>142</v>
      </c>
      <c r="C324" t="s">
        <v>140</v>
      </c>
      <c r="D324" s="3">
        <v>-124</v>
      </c>
    </row>
    <row r="325" spans="1:4" x14ac:dyDescent="0.2">
      <c r="A325" t="s">
        <v>138</v>
      </c>
      <c r="B325" t="s">
        <v>139</v>
      </c>
      <c r="C325" t="s">
        <v>140</v>
      </c>
      <c r="D325" s="3">
        <v>-125</v>
      </c>
    </row>
    <row r="326" spans="1:4" x14ac:dyDescent="0.2">
      <c r="A326" t="s">
        <v>281</v>
      </c>
      <c r="B326" t="s">
        <v>282</v>
      </c>
      <c r="C326" t="s">
        <v>249</v>
      </c>
      <c r="D326" s="3">
        <v>-125.8</v>
      </c>
    </row>
    <row r="327" spans="1:4" x14ac:dyDescent="0.2">
      <c r="A327" t="s">
        <v>22</v>
      </c>
      <c r="B327" t="s">
        <v>23</v>
      </c>
      <c r="C327" t="s">
        <v>11</v>
      </c>
      <c r="D327" s="3">
        <v>-129</v>
      </c>
    </row>
    <row r="328" spans="1:4" x14ac:dyDescent="0.2">
      <c r="A328" t="s">
        <v>740</v>
      </c>
      <c r="B328" t="s">
        <v>741</v>
      </c>
      <c r="C328" t="s">
        <v>739</v>
      </c>
      <c r="D328" s="3">
        <v>-129</v>
      </c>
    </row>
    <row r="329" spans="1:4" x14ac:dyDescent="0.2">
      <c r="A329" t="s">
        <v>720</v>
      </c>
      <c r="B329" t="s">
        <v>721</v>
      </c>
      <c r="C329" t="s">
        <v>719</v>
      </c>
      <c r="D329" s="3">
        <v>-141</v>
      </c>
    </row>
    <row r="330" spans="1:4" x14ac:dyDescent="0.2">
      <c r="A330" t="s">
        <v>331</v>
      </c>
      <c r="B330" t="s">
        <v>332</v>
      </c>
      <c r="C330" t="s">
        <v>330</v>
      </c>
      <c r="D330" s="3">
        <v>-144</v>
      </c>
    </row>
    <row r="331" spans="1:4" x14ac:dyDescent="0.2">
      <c r="A331" t="s">
        <v>428</v>
      </c>
      <c r="B331" t="s">
        <v>429</v>
      </c>
      <c r="C331" t="s">
        <v>276</v>
      </c>
      <c r="D331" s="3">
        <v>-144</v>
      </c>
    </row>
    <row r="332" spans="1:4" x14ac:dyDescent="0.2">
      <c r="A332" t="s">
        <v>658</v>
      </c>
      <c r="B332" t="s">
        <v>659</v>
      </c>
      <c r="C332" t="s">
        <v>657</v>
      </c>
      <c r="D332" s="3">
        <v>-144</v>
      </c>
    </row>
    <row r="333" spans="1:4" x14ac:dyDescent="0.2">
      <c r="A333" t="s">
        <v>426</v>
      </c>
      <c r="B333" t="s">
        <v>427</v>
      </c>
      <c r="C333" t="s">
        <v>276</v>
      </c>
      <c r="D333" s="3">
        <v>-146.6</v>
      </c>
    </row>
    <row r="334" spans="1:4" x14ac:dyDescent="0.2">
      <c r="A334" t="s">
        <v>574</v>
      </c>
      <c r="B334" t="s">
        <v>575</v>
      </c>
      <c r="C334" t="s">
        <v>573</v>
      </c>
      <c r="D334" s="3">
        <v>-147.19999999999999</v>
      </c>
    </row>
    <row r="335" spans="1:4" x14ac:dyDescent="0.2">
      <c r="A335" t="s">
        <v>34</v>
      </c>
      <c r="B335" t="s">
        <v>35</v>
      </c>
      <c r="C335" t="s">
        <v>36</v>
      </c>
      <c r="D335" s="3">
        <v>-150</v>
      </c>
    </row>
    <row r="336" spans="1:4" x14ac:dyDescent="0.2">
      <c r="A336" t="s">
        <v>328</v>
      </c>
      <c r="B336" t="s">
        <v>329</v>
      </c>
      <c r="C336" t="s">
        <v>330</v>
      </c>
      <c r="D336" s="3">
        <v>-153.5</v>
      </c>
    </row>
    <row r="337" spans="1:4" x14ac:dyDescent="0.2">
      <c r="A337" t="s">
        <v>760</v>
      </c>
      <c r="B337" t="s">
        <v>761</v>
      </c>
      <c r="C337" t="s">
        <v>249</v>
      </c>
      <c r="D337" s="3">
        <v>-156.4</v>
      </c>
    </row>
    <row r="338" spans="1:4" x14ac:dyDescent="0.2">
      <c r="A338" t="s">
        <v>717</v>
      </c>
      <c r="B338" t="s">
        <v>718</v>
      </c>
      <c r="C338" t="s">
        <v>719</v>
      </c>
      <c r="D338" s="3">
        <v>-170</v>
      </c>
    </row>
    <row r="339" spans="1:4" x14ac:dyDescent="0.2">
      <c r="A339" t="s">
        <v>737</v>
      </c>
      <c r="B339" t="s">
        <v>738</v>
      </c>
      <c r="C339" t="s">
        <v>739</v>
      </c>
      <c r="D339" s="3">
        <v>-190</v>
      </c>
    </row>
    <row r="340" spans="1:4" x14ac:dyDescent="0.2">
      <c r="A340" t="s">
        <v>640</v>
      </c>
      <c r="B340" t="s">
        <v>641</v>
      </c>
      <c r="C340" t="s">
        <v>642</v>
      </c>
      <c r="D340" s="3">
        <v>-197</v>
      </c>
    </row>
    <row r="341" spans="1:4" x14ac:dyDescent="0.2">
      <c r="A341" t="s">
        <v>655</v>
      </c>
      <c r="B341" t="s">
        <v>656</v>
      </c>
      <c r="C341" t="s">
        <v>657</v>
      </c>
      <c r="D341" s="3">
        <v>-207</v>
      </c>
    </row>
    <row r="342" spans="1:4" x14ac:dyDescent="0.2">
      <c r="A342" t="s">
        <v>689</v>
      </c>
      <c r="B342" t="s">
        <v>690</v>
      </c>
      <c r="C342" t="s">
        <v>691</v>
      </c>
      <c r="D342" s="3">
        <v>-209</v>
      </c>
    </row>
    <row r="343" spans="1:4" x14ac:dyDescent="0.2">
      <c r="A343" t="s">
        <v>304</v>
      </c>
      <c r="B343" t="s">
        <v>305</v>
      </c>
      <c r="C343" t="s">
        <v>306</v>
      </c>
      <c r="D343" s="3">
        <v>-219</v>
      </c>
    </row>
    <row r="344" spans="1:4" x14ac:dyDescent="0.2">
      <c r="A344" t="s">
        <v>571</v>
      </c>
      <c r="B344" t="s">
        <v>572</v>
      </c>
      <c r="C344" t="s">
        <v>573</v>
      </c>
      <c r="D344" s="3">
        <v>-266</v>
      </c>
    </row>
    <row r="345" spans="1:4" x14ac:dyDescent="0.2">
      <c r="A345" t="s">
        <v>620</v>
      </c>
      <c r="B345" t="s">
        <v>621</v>
      </c>
      <c r="C345" t="s">
        <v>622</v>
      </c>
      <c r="D345" s="3">
        <v>-383</v>
      </c>
    </row>
    <row r="346" spans="1:4" x14ac:dyDescent="0.2">
      <c r="A346" t="s">
        <v>53</v>
      </c>
      <c r="B346" t="s">
        <v>54</v>
      </c>
      <c r="C346" t="s">
        <v>46</v>
      </c>
      <c r="D346" s="3" t="s">
        <v>55</v>
      </c>
    </row>
    <row r="347" spans="1:4" x14ac:dyDescent="0.2">
      <c r="A347" t="s">
        <v>63</v>
      </c>
      <c r="B347" t="s">
        <v>64</v>
      </c>
      <c r="C347" t="s">
        <v>58</v>
      </c>
      <c r="D347" s="3" t="s">
        <v>55</v>
      </c>
    </row>
    <row r="348" spans="1:4" x14ac:dyDescent="0.2">
      <c r="A348" t="s">
        <v>65</v>
      </c>
      <c r="B348" t="s">
        <v>66</v>
      </c>
      <c r="C348" t="s">
        <v>58</v>
      </c>
      <c r="D348" s="3" t="s">
        <v>55</v>
      </c>
    </row>
    <row r="349" spans="1:4" x14ac:dyDescent="0.2">
      <c r="A349" t="s">
        <v>67</v>
      </c>
      <c r="B349" t="s">
        <v>68</v>
      </c>
      <c r="C349" t="s">
        <v>58</v>
      </c>
      <c r="D349" s="3" t="s">
        <v>55</v>
      </c>
    </row>
    <row r="350" spans="1:4" x14ac:dyDescent="0.2">
      <c r="A350" t="s">
        <v>69</v>
      </c>
      <c r="B350" t="s">
        <v>70</v>
      </c>
      <c r="C350" t="s">
        <v>58</v>
      </c>
      <c r="D350" s="3" t="s">
        <v>55</v>
      </c>
    </row>
    <row r="351" spans="1:4" x14ac:dyDescent="0.2">
      <c r="A351" t="s">
        <v>71</v>
      </c>
      <c r="B351" t="s">
        <v>72</v>
      </c>
      <c r="C351" t="s">
        <v>58</v>
      </c>
      <c r="D351" s="3" t="s">
        <v>55</v>
      </c>
    </row>
    <row r="352" spans="1:4" x14ac:dyDescent="0.2">
      <c r="A352" t="s">
        <v>73</v>
      </c>
      <c r="B352" t="s">
        <v>74</v>
      </c>
      <c r="C352" t="s">
        <v>58</v>
      </c>
      <c r="D352" s="3" t="s">
        <v>55</v>
      </c>
    </row>
    <row r="353" spans="1:4" x14ac:dyDescent="0.2">
      <c r="A353" t="s">
        <v>75</v>
      </c>
      <c r="B353" t="s">
        <v>76</v>
      </c>
      <c r="C353" t="s">
        <v>58</v>
      </c>
      <c r="D353" s="3" t="s">
        <v>55</v>
      </c>
    </row>
    <row r="354" spans="1:4" x14ac:dyDescent="0.2">
      <c r="A354" t="s">
        <v>77</v>
      </c>
      <c r="B354" t="s">
        <v>78</v>
      </c>
      <c r="C354" t="s">
        <v>58</v>
      </c>
      <c r="D354" s="3" t="s">
        <v>55</v>
      </c>
    </row>
    <row r="355" spans="1:4" x14ac:dyDescent="0.2">
      <c r="A355" t="s">
        <v>79</v>
      </c>
      <c r="B355" t="s">
        <v>80</v>
      </c>
      <c r="C355" t="s">
        <v>58</v>
      </c>
      <c r="D355" s="3" t="s">
        <v>55</v>
      </c>
    </row>
    <row r="356" spans="1:4" x14ac:dyDescent="0.2">
      <c r="A356" t="s">
        <v>81</v>
      </c>
      <c r="B356" t="s">
        <v>82</v>
      </c>
      <c r="C356" t="s">
        <v>58</v>
      </c>
      <c r="D356" s="3" t="s">
        <v>55</v>
      </c>
    </row>
    <row r="357" spans="1:4" x14ac:dyDescent="0.2">
      <c r="A357" t="s">
        <v>83</v>
      </c>
      <c r="B357" t="s">
        <v>84</v>
      </c>
      <c r="C357" t="s">
        <v>58</v>
      </c>
      <c r="D357" s="3" t="s">
        <v>55</v>
      </c>
    </row>
    <row r="358" spans="1:4" x14ac:dyDescent="0.2">
      <c r="A358" t="s">
        <v>85</v>
      </c>
      <c r="B358" t="s">
        <v>86</v>
      </c>
      <c r="C358" t="s">
        <v>58</v>
      </c>
      <c r="D358" s="3" t="s">
        <v>55</v>
      </c>
    </row>
    <row r="359" spans="1:4" x14ac:dyDescent="0.2">
      <c r="A359" t="s">
        <v>87</v>
      </c>
      <c r="B359" t="s">
        <v>88</v>
      </c>
      <c r="C359" t="s">
        <v>58</v>
      </c>
      <c r="D359" s="3" t="s">
        <v>55</v>
      </c>
    </row>
    <row r="360" spans="1:4" x14ac:dyDescent="0.2">
      <c r="A360" t="s">
        <v>186</v>
      </c>
      <c r="B360" t="s">
        <v>187</v>
      </c>
      <c r="C360" t="s">
        <v>165</v>
      </c>
      <c r="D360" s="3" t="s">
        <v>55</v>
      </c>
    </row>
    <row r="361" spans="1:4" x14ac:dyDescent="0.2">
      <c r="A361" t="s">
        <v>194</v>
      </c>
      <c r="B361" t="s">
        <v>195</v>
      </c>
      <c r="C361" t="s">
        <v>190</v>
      </c>
      <c r="D361" s="3" t="s">
        <v>55</v>
      </c>
    </row>
    <row r="362" spans="1:4" x14ac:dyDescent="0.2">
      <c r="A362" t="s">
        <v>196</v>
      </c>
      <c r="B362" t="s">
        <v>197</v>
      </c>
      <c r="C362" t="s">
        <v>190</v>
      </c>
      <c r="D362" s="3" t="s">
        <v>55</v>
      </c>
    </row>
    <row r="363" spans="1:4" x14ac:dyDescent="0.2">
      <c r="A363" t="s">
        <v>198</v>
      </c>
      <c r="B363" t="s">
        <v>199</v>
      </c>
      <c r="C363" t="s">
        <v>190</v>
      </c>
      <c r="D363" s="3" t="s">
        <v>55</v>
      </c>
    </row>
    <row r="364" spans="1:4" x14ac:dyDescent="0.2">
      <c r="A364" t="s">
        <v>200</v>
      </c>
      <c r="B364" t="s">
        <v>201</v>
      </c>
      <c r="C364" t="s">
        <v>190</v>
      </c>
      <c r="D364" s="3" t="s">
        <v>55</v>
      </c>
    </row>
    <row r="365" spans="1:4" x14ac:dyDescent="0.2">
      <c r="A365" t="s">
        <v>202</v>
      </c>
      <c r="B365" t="s">
        <v>203</v>
      </c>
      <c r="C365" t="s">
        <v>190</v>
      </c>
      <c r="D365" s="3" t="s">
        <v>55</v>
      </c>
    </row>
    <row r="366" spans="1:4" x14ac:dyDescent="0.2">
      <c r="A366" t="s">
        <v>243</v>
      </c>
      <c r="B366" t="s">
        <v>244</v>
      </c>
      <c r="C366" t="s">
        <v>238</v>
      </c>
      <c r="D366" s="3" t="s">
        <v>55</v>
      </c>
    </row>
    <row r="367" spans="1:4" x14ac:dyDescent="0.2">
      <c r="A367" t="s">
        <v>298</v>
      </c>
      <c r="B367" t="s">
        <v>299</v>
      </c>
      <c r="C367" t="s">
        <v>293</v>
      </c>
      <c r="D367" s="3" t="s">
        <v>55</v>
      </c>
    </row>
    <row r="368" spans="1:4" x14ac:dyDescent="0.2">
      <c r="A368" t="s">
        <v>300</v>
      </c>
      <c r="B368" t="s">
        <v>301</v>
      </c>
      <c r="C368" t="s">
        <v>293</v>
      </c>
      <c r="D368" s="3" t="s">
        <v>55</v>
      </c>
    </row>
    <row r="369" spans="1:4" x14ac:dyDescent="0.2">
      <c r="A369" t="s">
        <v>311</v>
      </c>
      <c r="B369" t="s">
        <v>312</v>
      </c>
      <c r="C369" t="s">
        <v>306</v>
      </c>
      <c r="D369" s="3" t="s">
        <v>55</v>
      </c>
    </row>
    <row r="370" spans="1:4" x14ac:dyDescent="0.2">
      <c r="A370" t="s">
        <v>313</v>
      </c>
      <c r="B370" t="s">
        <v>314</v>
      </c>
      <c r="C370" t="s">
        <v>306</v>
      </c>
      <c r="D370" s="3" t="s">
        <v>55</v>
      </c>
    </row>
    <row r="371" spans="1:4" x14ac:dyDescent="0.2">
      <c r="A371" t="s">
        <v>315</v>
      </c>
      <c r="B371" t="s">
        <v>316</v>
      </c>
      <c r="C371" t="s">
        <v>306</v>
      </c>
      <c r="D371" s="3" t="s">
        <v>55</v>
      </c>
    </row>
    <row r="372" spans="1:4" x14ac:dyDescent="0.2">
      <c r="A372" t="s">
        <v>317</v>
      </c>
      <c r="B372" t="s">
        <v>318</v>
      </c>
      <c r="C372" t="s">
        <v>306</v>
      </c>
      <c r="D372" s="3" t="s">
        <v>55</v>
      </c>
    </row>
    <row r="373" spans="1:4" x14ac:dyDescent="0.2">
      <c r="A373" t="s">
        <v>319</v>
      </c>
      <c r="B373" t="s">
        <v>320</v>
      </c>
      <c r="C373" t="s">
        <v>306</v>
      </c>
      <c r="D373" s="3" t="s">
        <v>55</v>
      </c>
    </row>
    <row r="374" spans="1:4" x14ac:dyDescent="0.2">
      <c r="A374" t="s">
        <v>528</v>
      </c>
      <c r="B374" t="s">
        <v>529</v>
      </c>
      <c r="C374" t="s">
        <v>490</v>
      </c>
      <c r="D374" s="3" t="s">
        <v>55</v>
      </c>
    </row>
    <row r="375" spans="1:4" x14ac:dyDescent="0.2">
      <c r="A375" t="s">
        <v>530</v>
      </c>
      <c r="B375" t="s">
        <v>531</v>
      </c>
      <c r="C375" t="s">
        <v>490</v>
      </c>
      <c r="D375" s="3" t="s">
        <v>55</v>
      </c>
    </row>
    <row r="376" spans="1:4" x14ac:dyDescent="0.2">
      <c r="A376" t="s">
        <v>532</v>
      </c>
      <c r="B376" t="s">
        <v>533</v>
      </c>
      <c r="C376" t="s">
        <v>490</v>
      </c>
      <c r="D376" s="3" t="s">
        <v>55</v>
      </c>
    </row>
    <row r="377" spans="1:4" x14ac:dyDescent="0.2">
      <c r="A377" t="s">
        <v>534</v>
      </c>
      <c r="B377" t="s">
        <v>535</v>
      </c>
      <c r="C377" t="s">
        <v>490</v>
      </c>
      <c r="D377" s="3" t="s">
        <v>55</v>
      </c>
    </row>
    <row r="378" spans="1:4" x14ac:dyDescent="0.2">
      <c r="A378" t="s">
        <v>536</v>
      </c>
      <c r="B378" t="s">
        <v>537</v>
      </c>
      <c r="C378" t="s">
        <v>490</v>
      </c>
      <c r="D378" s="3" t="s">
        <v>55</v>
      </c>
    </row>
    <row r="379" spans="1:4" x14ac:dyDescent="0.2">
      <c r="A379" t="s">
        <v>538</v>
      </c>
      <c r="B379" t="s">
        <v>539</v>
      </c>
      <c r="C379" t="s">
        <v>490</v>
      </c>
      <c r="D379" s="3" t="s">
        <v>55</v>
      </c>
    </row>
    <row r="380" spans="1:4" x14ac:dyDescent="0.2">
      <c r="A380" t="s">
        <v>540</v>
      </c>
      <c r="B380" t="s">
        <v>541</v>
      </c>
      <c r="C380" t="s">
        <v>490</v>
      </c>
      <c r="D380" s="3" t="s">
        <v>55</v>
      </c>
    </row>
    <row r="381" spans="1:4" x14ac:dyDescent="0.2">
      <c r="A381" t="s">
        <v>560</v>
      </c>
      <c r="B381" t="s">
        <v>561</v>
      </c>
      <c r="C381" t="s">
        <v>562</v>
      </c>
      <c r="D381" s="3" t="s">
        <v>55</v>
      </c>
    </row>
    <row r="382" spans="1:4" x14ac:dyDescent="0.2">
      <c r="A382" t="s">
        <v>563</v>
      </c>
      <c r="B382" t="s">
        <v>564</v>
      </c>
      <c r="C382" t="s">
        <v>562</v>
      </c>
      <c r="D382" s="3" t="s">
        <v>55</v>
      </c>
    </row>
    <row r="383" spans="1:4" x14ac:dyDescent="0.2">
      <c r="A383" t="s">
        <v>565</v>
      </c>
      <c r="B383" t="s">
        <v>566</v>
      </c>
      <c r="C383" t="s">
        <v>562</v>
      </c>
      <c r="D383" s="3" t="s">
        <v>55</v>
      </c>
    </row>
    <row r="384" spans="1:4" x14ac:dyDescent="0.2">
      <c r="A384" t="s">
        <v>567</v>
      </c>
      <c r="B384" t="s">
        <v>568</v>
      </c>
      <c r="C384" t="s">
        <v>562</v>
      </c>
      <c r="D384" s="3" t="s">
        <v>55</v>
      </c>
    </row>
    <row r="385" spans="1:4" x14ac:dyDescent="0.2">
      <c r="A385" t="s">
        <v>687</v>
      </c>
      <c r="B385" t="s">
        <v>688</v>
      </c>
      <c r="C385" t="s">
        <v>657</v>
      </c>
      <c r="D385" s="3" t="s">
        <v>55</v>
      </c>
    </row>
    <row r="386" spans="1:4" x14ac:dyDescent="0.2">
      <c r="A386" t="s">
        <v>701</v>
      </c>
      <c r="B386" t="s">
        <v>702</v>
      </c>
      <c r="C386" t="s">
        <v>694</v>
      </c>
      <c r="D386" s="3" t="s">
        <v>55</v>
      </c>
    </row>
    <row r="387" spans="1:4" x14ac:dyDescent="0.2">
      <c r="A387" t="s">
        <v>703</v>
      </c>
      <c r="B387" t="s">
        <v>704</v>
      </c>
      <c r="C387" t="s">
        <v>694</v>
      </c>
      <c r="D387" s="3" t="s">
        <v>55</v>
      </c>
    </row>
    <row r="388" spans="1:4" x14ac:dyDescent="0.2">
      <c r="A388" t="s">
        <v>705</v>
      </c>
      <c r="B388" t="s">
        <v>706</v>
      </c>
      <c r="C388" t="s">
        <v>694</v>
      </c>
      <c r="D388" s="3" t="s">
        <v>55</v>
      </c>
    </row>
    <row r="389" spans="1:4" x14ac:dyDescent="0.2">
      <c r="A389" t="s">
        <v>707</v>
      </c>
      <c r="B389" t="s">
        <v>708</v>
      </c>
      <c r="C389" t="s">
        <v>694</v>
      </c>
      <c r="D389" s="3" t="s">
        <v>55</v>
      </c>
    </row>
    <row r="390" spans="1:4" x14ac:dyDescent="0.2">
      <c r="A390" t="s">
        <v>709</v>
      </c>
      <c r="B390" t="s">
        <v>710</v>
      </c>
      <c r="C390" t="s">
        <v>694</v>
      </c>
      <c r="D390" s="3" t="s">
        <v>55</v>
      </c>
    </row>
    <row r="391" spans="1:4" x14ac:dyDescent="0.2">
      <c r="A391" t="s">
        <v>726</v>
      </c>
      <c r="B391" t="s">
        <v>727</v>
      </c>
      <c r="C391" t="s">
        <v>719</v>
      </c>
      <c r="D391" s="3" t="s">
        <v>55</v>
      </c>
    </row>
    <row r="392" spans="1:4" x14ac:dyDescent="0.2">
      <c r="A392" t="s">
        <v>728</v>
      </c>
      <c r="B392" t="s">
        <v>729</v>
      </c>
      <c r="C392" t="s">
        <v>719</v>
      </c>
      <c r="D392" s="3" t="s">
        <v>55</v>
      </c>
    </row>
    <row r="393" spans="1:4" x14ac:dyDescent="0.2">
      <c r="A393" t="s">
        <v>730</v>
      </c>
      <c r="B393" t="s">
        <v>731</v>
      </c>
      <c r="C393" t="s">
        <v>719</v>
      </c>
      <c r="D393" s="3" t="s">
        <v>55</v>
      </c>
    </row>
    <row r="394" spans="1:4" x14ac:dyDescent="0.2">
      <c r="A394" t="s">
        <v>802</v>
      </c>
      <c r="B394" t="s">
        <v>803</v>
      </c>
      <c r="C394" t="s">
        <v>791</v>
      </c>
      <c r="D394" s="3" t="s">
        <v>55</v>
      </c>
    </row>
  </sheetData>
  <sortState xmlns:xlrd2="http://schemas.microsoft.com/office/spreadsheetml/2017/richdata2" ref="A7:D345">
    <sortCondition descending="1" ref="D6:D345"/>
  </sortState>
  <mergeCells count="3">
    <mergeCell ref="A5:A6"/>
    <mergeCell ref="B5:B6"/>
    <mergeCell ref="C5:C6"/>
  </mergeCells>
  <conditionalFormatting sqref="D7:D394">
    <cfRule type="colorScale" priority="2">
      <colorScale>
        <cfvo type="min"/>
        <cfvo type="num" val="0"/>
        <cfvo type="max"/>
        <color rgb="FFC00000"/>
        <color theme="0"/>
        <color theme="4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FF 1 - 0.01 mM and H2 0.001 mM</vt:lpstr>
      <vt:lpstr>'FF 1 - 0.01 mM and H2 0.001 mM'!list_phys_vent_gibbs_401_core_hydrogen_FF_1_0.01mM_H2_0.001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Wimmer</dc:creator>
  <cp:lastModifiedBy>Jessica Wimmer</cp:lastModifiedBy>
  <dcterms:created xsi:type="dcterms:W3CDTF">2021-04-15T08:11:23Z</dcterms:created>
  <dcterms:modified xsi:type="dcterms:W3CDTF">2021-11-19T09:38:57Z</dcterms:modified>
</cp:coreProperties>
</file>